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/>
  <mc:AlternateContent xmlns:mc="http://schemas.openxmlformats.org/markup-compatibility/2006">
    <mc:Choice Requires="x15">
      <x15ac:absPath xmlns:x15ac="http://schemas.microsoft.com/office/spreadsheetml/2010/11/ac" url="G:\BaiduSyncdisk\03科研任务\141孟德尔随机化批量结果\02刘老师论文结果\06投稿\"/>
    </mc:Choice>
  </mc:AlternateContent>
  <xr:revisionPtr revIDLastSave="0" documentId="13_ncr:1_{A3FDC8FA-D7B6-4695-964B-DD84E9034B04}" xr6:coauthVersionLast="36" xr6:coauthVersionMax="36" xr10:uidLastSave="{00000000-0000-0000-0000-000000000000}"/>
  <bookViews>
    <workbookView xWindow="0" yWindow="0" windowWidth="13125" windowHeight="6105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1013" uniqueCount="46">
  <si>
    <t>id.exposure</t>
  </si>
  <si>
    <t>id.outcome</t>
  </si>
  <si>
    <t>exposure</t>
  </si>
  <si>
    <t>outcome</t>
  </si>
  <si>
    <t>method</t>
  </si>
  <si>
    <t>nsnp</t>
  </si>
  <si>
    <t>Beta</t>
  </si>
  <si>
    <t>SE</t>
  </si>
  <si>
    <t>OR</t>
  </si>
  <si>
    <t>LCI</t>
  </si>
  <si>
    <t>UCI</t>
  </si>
  <si>
    <t>pVal</t>
  </si>
  <si>
    <t>ebi-a-GCST90007526</t>
  </si>
  <si>
    <t>ebi-a-GCST90025989</t>
  </si>
  <si>
    <t>Low hand grip strength (60 years and older) (EWGSOP)</t>
  </si>
  <si>
    <t>IGF-1</t>
  </si>
  <si>
    <t>MR Egger</t>
  </si>
  <si>
    <t>Weighted median</t>
  </si>
  <si>
    <t>Inverse variance weighted</t>
  </si>
  <si>
    <t>Simple mode</t>
  </si>
  <si>
    <t>Weighted mode</t>
  </si>
  <si>
    <t>prot-a-1444</t>
  </si>
  <si>
    <t>IGF-1R</t>
  </si>
  <si>
    <t>prot-c-3676_15_3</t>
  </si>
  <si>
    <t>IGF-2R</t>
  </si>
  <si>
    <t>prot-c-2771_35_2</t>
  </si>
  <si>
    <t>IGFBP-1</t>
  </si>
  <si>
    <t>prot-c-2570_72_5</t>
  </si>
  <si>
    <t>IGFBP-2</t>
  </si>
  <si>
    <t>prot-c-2571_12_3</t>
  </si>
  <si>
    <t>IGFBP-3</t>
  </si>
  <si>
    <t>prot-c-2950_57_2</t>
  </si>
  <si>
    <t>IGFBP-4</t>
  </si>
  <si>
    <t>prot-c-2685_21_2</t>
  </si>
  <si>
    <t>IGFBP-5</t>
  </si>
  <si>
    <t>prot-c-2686_67_2</t>
  </si>
  <si>
    <t>IGFBP-6</t>
  </si>
  <si>
    <t>prot-c-3320_49_2</t>
  </si>
  <si>
    <t>IGFBP-7</t>
  </si>
  <si>
    <t>ebi-a-GCST90000025</t>
  </si>
  <si>
    <t>Appendicular lean mass</t>
  </si>
  <si>
    <t>ukb-b-13354</t>
  </si>
  <si>
    <t>Whole body fat-free mass</t>
  </si>
  <si>
    <t>ukb-a-513</t>
  </si>
  <si>
    <t>Usual walking pace</t>
  </si>
  <si>
    <t>adj_pvalue(BH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2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6" fontId="0" fillId="0" borderId="0" xfId="0" applyNumberForma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1"/>
  <sheetViews>
    <sheetView tabSelected="1" workbookViewId="0">
      <selection activeCell="A202" sqref="A202:XFD1048576"/>
    </sheetView>
  </sheetViews>
  <sheetFormatPr defaultColWidth="11.42578125" defaultRowHeight="15" x14ac:dyDescent="0.25"/>
  <cols>
    <col min="1" max="2" width="20.5703125" bestFit="1" customWidth="1"/>
    <col min="3" max="3" width="54.140625" bestFit="1" customWidth="1"/>
    <col min="4" max="4" width="9.5703125" bestFit="1" customWidth="1"/>
    <col min="5" max="5" width="26.85546875" bestFit="1" customWidth="1"/>
    <col min="6" max="6" width="6" bestFit="1" customWidth="1"/>
    <col min="7" max="7" width="13.85546875" bestFit="1" customWidth="1"/>
    <col min="8" max="11" width="13" bestFit="1" customWidth="1"/>
    <col min="12" max="12" width="7.7109375" style="1" bestFit="1" customWidth="1"/>
    <col min="13" max="13" width="15.85546875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1" t="s">
        <v>11</v>
      </c>
      <c r="M1" t="s">
        <v>45</v>
      </c>
    </row>
    <row r="2" spans="1:13" x14ac:dyDescent="0.25">
      <c r="A2" t="s">
        <v>12</v>
      </c>
      <c r="B2" t="s">
        <v>13</v>
      </c>
      <c r="C2" t="s">
        <v>14</v>
      </c>
      <c r="D2" t="s">
        <v>15</v>
      </c>
      <c r="E2" t="s">
        <v>16</v>
      </c>
      <c r="F2">
        <v>8</v>
      </c>
      <c r="G2">
        <v>-2.08354435280204E-2</v>
      </c>
      <c r="H2">
        <v>0.53344668290138297</v>
      </c>
      <c r="I2">
        <v>0.979380114646345</v>
      </c>
      <c r="J2">
        <v>0.34424869163169902</v>
      </c>
      <c r="K2">
        <v>2.7863153362130699</v>
      </c>
      <c r="L2" s="1">
        <v>0.970111193259931</v>
      </c>
      <c r="M2">
        <v>0.99590000000000001</v>
      </c>
    </row>
    <row r="3" spans="1:13" x14ac:dyDescent="0.25">
      <c r="A3" t="s">
        <v>12</v>
      </c>
      <c r="B3" t="s">
        <v>13</v>
      </c>
      <c r="C3" t="s">
        <v>14</v>
      </c>
      <c r="D3" t="s">
        <v>15</v>
      </c>
      <c r="E3" t="s">
        <v>17</v>
      </c>
      <c r="F3">
        <v>8</v>
      </c>
      <c r="G3">
        <v>8.2441536137064703E-2</v>
      </c>
      <c r="H3">
        <v>3.4461550012019997E-2</v>
      </c>
      <c r="I3">
        <v>1.08593518361741</v>
      </c>
      <c r="J3">
        <v>1.0150084099388901</v>
      </c>
      <c r="K3">
        <v>1.1618181795057101</v>
      </c>
      <c r="L3" s="1">
        <v>1.67442493314072E-2</v>
      </c>
      <c r="M3">
        <v>0.41860000000000003</v>
      </c>
    </row>
    <row r="4" spans="1:13" x14ac:dyDescent="0.25">
      <c r="A4" t="s">
        <v>12</v>
      </c>
      <c r="B4" t="s">
        <v>13</v>
      </c>
      <c r="C4" t="s">
        <v>14</v>
      </c>
      <c r="D4" t="s">
        <v>15</v>
      </c>
      <c r="E4" t="s">
        <v>18</v>
      </c>
      <c r="F4">
        <v>8</v>
      </c>
      <c r="G4">
        <v>0.217127325028869</v>
      </c>
      <c r="H4">
        <v>9.7874215600144296E-2</v>
      </c>
      <c r="I4">
        <v>1.24250229370709</v>
      </c>
      <c r="J4">
        <v>1.02561646641537</v>
      </c>
      <c r="K4">
        <v>1.50525269476528</v>
      </c>
      <c r="L4" s="1">
        <v>2.6525368189710501E-2</v>
      </c>
      <c r="M4">
        <v>0.58950000000000002</v>
      </c>
    </row>
    <row r="5" spans="1:13" x14ac:dyDescent="0.25">
      <c r="A5" t="s">
        <v>12</v>
      </c>
      <c r="B5" t="s">
        <v>13</v>
      </c>
      <c r="C5" t="s">
        <v>14</v>
      </c>
      <c r="D5" t="s">
        <v>15</v>
      </c>
      <c r="E5" t="s">
        <v>19</v>
      </c>
      <c r="F5">
        <v>8</v>
      </c>
      <c r="G5">
        <v>0.102277831687066</v>
      </c>
      <c r="H5">
        <v>3.9080064398281697E-2</v>
      </c>
      <c r="I5">
        <v>1.10769118068978</v>
      </c>
      <c r="J5">
        <v>1.02601350093335</v>
      </c>
      <c r="K5">
        <v>1.1958709614072001</v>
      </c>
      <c r="L5" s="1">
        <v>3.45528184023738E-2</v>
      </c>
      <c r="M5">
        <v>0.69110000000000005</v>
      </c>
    </row>
    <row r="6" spans="1:13" x14ac:dyDescent="0.25">
      <c r="A6" t="s">
        <v>12</v>
      </c>
      <c r="B6" t="s">
        <v>13</v>
      </c>
      <c r="C6" t="s">
        <v>14</v>
      </c>
      <c r="D6" t="s">
        <v>15</v>
      </c>
      <c r="E6" t="s">
        <v>20</v>
      </c>
      <c r="F6">
        <v>8</v>
      </c>
      <c r="G6">
        <v>6.4092305196507798E-2</v>
      </c>
      <c r="H6">
        <v>3.2058365499445997E-2</v>
      </c>
      <c r="I6">
        <v>1.0661908091716901</v>
      </c>
      <c r="J6">
        <v>1.0012587003167299</v>
      </c>
      <c r="K6">
        <v>1.13533379655287</v>
      </c>
      <c r="L6" s="1">
        <v>8.5715589620714405E-2</v>
      </c>
      <c r="M6">
        <v>0.95240000000000002</v>
      </c>
    </row>
    <row r="7" spans="1:13" x14ac:dyDescent="0.25">
      <c r="A7" t="s">
        <v>12</v>
      </c>
      <c r="B7" t="s">
        <v>21</v>
      </c>
      <c r="C7" t="s">
        <v>14</v>
      </c>
      <c r="D7" t="s">
        <v>22</v>
      </c>
      <c r="E7" t="s">
        <v>16</v>
      </c>
      <c r="F7">
        <v>14</v>
      </c>
      <c r="G7">
        <v>0.54472387883291296</v>
      </c>
      <c r="H7">
        <v>0.45476486688461998</v>
      </c>
      <c r="I7">
        <v>1.72413224723565</v>
      </c>
      <c r="J7">
        <v>0.70707731667432905</v>
      </c>
      <c r="K7">
        <v>4.2041116803736998</v>
      </c>
      <c r="L7" s="1">
        <v>0.254113419083559</v>
      </c>
      <c r="M7">
        <v>0.97230000000000005</v>
      </c>
    </row>
    <row r="8" spans="1:13" x14ac:dyDescent="0.25">
      <c r="A8" t="s">
        <v>12</v>
      </c>
      <c r="B8" t="s">
        <v>21</v>
      </c>
      <c r="C8" t="s">
        <v>14</v>
      </c>
      <c r="D8" t="s">
        <v>22</v>
      </c>
      <c r="E8" t="s">
        <v>17</v>
      </c>
      <c r="F8">
        <v>14</v>
      </c>
      <c r="G8">
        <v>0.47535961210331101</v>
      </c>
      <c r="H8">
        <v>0.19177200960621699</v>
      </c>
      <c r="I8">
        <v>1.6085925628408499</v>
      </c>
      <c r="J8">
        <v>1.10460352897087</v>
      </c>
      <c r="K8">
        <v>2.3425328322440602</v>
      </c>
      <c r="L8" s="1">
        <v>1.3183453834057E-2</v>
      </c>
      <c r="M8">
        <v>0.37669999999999998</v>
      </c>
    </row>
    <row r="9" spans="1:13" x14ac:dyDescent="0.25">
      <c r="A9" t="s">
        <v>12</v>
      </c>
      <c r="B9" t="s">
        <v>21</v>
      </c>
      <c r="C9" t="s">
        <v>14</v>
      </c>
      <c r="D9" t="s">
        <v>22</v>
      </c>
      <c r="E9" t="s">
        <v>18</v>
      </c>
      <c r="F9">
        <v>14</v>
      </c>
      <c r="G9">
        <v>0.37454710183500201</v>
      </c>
      <c r="H9">
        <v>0.138673019856453</v>
      </c>
      <c r="I9">
        <v>1.45433260087546</v>
      </c>
      <c r="J9">
        <v>1.10821208550248</v>
      </c>
      <c r="K9">
        <v>1.9085546364621799</v>
      </c>
      <c r="L9" s="1">
        <v>6.9144417198061499E-3</v>
      </c>
      <c r="M9">
        <v>0.26190000000000002</v>
      </c>
    </row>
    <row r="10" spans="1:13" x14ac:dyDescent="0.25">
      <c r="A10" t="s">
        <v>12</v>
      </c>
      <c r="B10" t="s">
        <v>21</v>
      </c>
      <c r="C10" t="s">
        <v>14</v>
      </c>
      <c r="D10" t="s">
        <v>22</v>
      </c>
      <c r="E10" t="s">
        <v>19</v>
      </c>
      <c r="F10">
        <v>14</v>
      </c>
      <c r="G10">
        <v>0.66641748046975002</v>
      </c>
      <c r="H10">
        <v>0.33332638914597301</v>
      </c>
      <c r="I10">
        <v>1.9472487530824201</v>
      </c>
      <c r="J10">
        <v>1.01318390909153</v>
      </c>
      <c r="K10">
        <v>3.7424377473394199</v>
      </c>
      <c r="L10" s="1">
        <v>6.6924896847469606E-2</v>
      </c>
      <c r="M10">
        <v>0.78739999999999999</v>
      </c>
    </row>
    <row r="11" spans="1:13" x14ac:dyDescent="0.25">
      <c r="A11" t="s">
        <v>12</v>
      </c>
      <c r="B11" t="s">
        <v>21</v>
      </c>
      <c r="C11" t="s">
        <v>14</v>
      </c>
      <c r="D11" t="s">
        <v>22</v>
      </c>
      <c r="E11" t="s">
        <v>20</v>
      </c>
      <c r="F11">
        <v>14</v>
      </c>
      <c r="G11">
        <v>0.72245611306968305</v>
      </c>
      <c r="H11">
        <v>0.33610602165039</v>
      </c>
      <c r="I11">
        <v>2.0594853326550502</v>
      </c>
      <c r="J11">
        <v>1.0657601608788101</v>
      </c>
      <c r="K11">
        <v>3.9797695495802801</v>
      </c>
      <c r="L11" s="1">
        <v>5.1003921410270901E-2</v>
      </c>
      <c r="M11">
        <v>0.76949999999999996</v>
      </c>
    </row>
    <row r="12" spans="1:13" x14ac:dyDescent="0.25">
      <c r="A12" t="s">
        <v>12</v>
      </c>
      <c r="B12" t="s">
        <v>23</v>
      </c>
      <c r="C12" t="s">
        <v>14</v>
      </c>
      <c r="D12" t="s">
        <v>24</v>
      </c>
      <c r="E12" t="s">
        <v>16</v>
      </c>
      <c r="F12">
        <v>9</v>
      </c>
      <c r="G12">
        <v>-0.152931665592757</v>
      </c>
      <c r="H12">
        <v>1.32237888013981</v>
      </c>
      <c r="I12">
        <v>0.85818836360087403</v>
      </c>
      <c r="J12">
        <v>6.4261520064350305E-2</v>
      </c>
      <c r="K12">
        <v>11.4607819217853</v>
      </c>
      <c r="L12" s="1">
        <v>0.91117852836228896</v>
      </c>
      <c r="M12">
        <v>0.99590000000000001</v>
      </c>
    </row>
    <row r="13" spans="1:13" x14ac:dyDescent="0.25">
      <c r="A13" t="s">
        <v>12</v>
      </c>
      <c r="B13" t="s">
        <v>23</v>
      </c>
      <c r="C13" t="s">
        <v>14</v>
      </c>
      <c r="D13" t="s">
        <v>24</v>
      </c>
      <c r="E13" t="s">
        <v>17</v>
      </c>
      <c r="F13">
        <v>9</v>
      </c>
      <c r="G13">
        <v>0.18449227076316799</v>
      </c>
      <c r="H13">
        <v>0.40372849016620799</v>
      </c>
      <c r="I13">
        <v>1.20260768600933</v>
      </c>
      <c r="J13">
        <v>0.54508388977993505</v>
      </c>
      <c r="K13">
        <v>2.6532892891635602</v>
      </c>
      <c r="L13" s="1">
        <v>0.64769178509655201</v>
      </c>
      <c r="M13">
        <v>0.97230000000000005</v>
      </c>
    </row>
    <row r="14" spans="1:13" x14ac:dyDescent="0.25">
      <c r="A14" t="s">
        <v>12</v>
      </c>
      <c r="B14" t="s">
        <v>23</v>
      </c>
      <c r="C14" t="s">
        <v>14</v>
      </c>
      <c r="D14" t="s">
        <v>24</v>
      </c>
      <c r="E14" t="s">
        <v>18</v>
      </c>
      <c r="F14">
        <v>9</v>
      </c>
      <c r="G14">
        <v>0.157625519274327</v>
      </c>
      <c r="H14">
        <v>0.31333354092669802</v>
      </c>
      <c r="I14">
        <v>1.17072769765066</v>
      </c>
      <c r="J14">
        <v>0.63349180147276196</v>
      </c>
      <c r="K14">
        <v>2.1635691872570502</v>
      </c>
      <c r="L14" s="1">
        <v>0.61492220475210801</v>
      </c>
      <c r="M14">
        <v>0.97230000000000005</v>
      </c>
    </row>
    <row r="15" spans="1:13" x14ac:dyDescent="0.25">
      <c r="A15" t="s">
        <v>12</v>
      </c>
      <c r="B15" t="s">
        <v>23</v>
      </c>
      <c r="C15" t="s">
        <v>14</v>
      </c>
      <c r="D15" t="s">
        <v>24</v>
      </c>
      <c r="E15" t="s">
        <v>19</v>
      </c>
      <c r="F15">
        <v>9</v>
      </c>
      <c r="G15">
        <v>0.69251467325967797</v>
      </c>
      <c r="H15">
        <v>0.63989323871499004</v>
      </c>
      <c r="I15">
        <v>1.99873538538062</v>
      </c>
      <c r="J15">
        <v>0.57025247671286206</v>
      </c>
      <c r="K15">
        <v>7.0055691187890599</v>
      </c>
      <c r="L15" s="1">
        <v>0.31068725980462197</v>
      </c>
      <c r="M15">
        <v>0.97230000000000005</v>
      </c>
    </row>
    <row r="16" spans="1:13" x14ac:dyDescent="0.25">
      <c r="A16" t="s">
        <v>12</v>
      </c>
      <c r="B16" t="s">
        <v>23</v>
      </c>
      <c r="C16" t="s">
        <v>14</v>
      </c>
      <c r="D16" t="s">
        <v>24</v>
      </c>
      <c r="E16" t="s">
        <v>20</v>
      </c>
      <c r="F16">
        <v>9</v>
      </c>
      <c r="G16">
        <v>0.64631018450033095</v>
      </c>
      <c r="H16">
        <v>0.66521547794038705</v>
      </c>
      <c r="I16">
        <v>1.9084858605430499</v>
      </c>
      <c r="J16">
        <v>0.51813878273823</v>
      </c>
      <c r="K16">
        <v>7.0296190928693703</v>
      </c>
      <c r="L16" s="1">
        <v>0.35971483116589098</v>
      </c>
      <c r="M16">
        <v>0.97230000000000005</v>
      </c>
    </row>
    <row r="17" spans="1:13" x14ac:dyDescent="0.25">
      <c r="A17" t="s">
        <v>12</v>
      </c>
      <c r="B17" t="s">
        <v>25</v>
      </c>
      <c r="C17" t="s">
        <v>14</v>
      </c>
      <c r="D17" t="s">
        <v>26</v>
      </c>
      <c r="E17" t="s">
        <v>16</v>
      </c>
      <c r="F17">
        <v>9</v>
      </c>
      <c r="G17">
        <v>-0.92669414976190401</v>
      </c>
      <c r="H17">
        <v>1.1622176137212401</v>
      </c>
      <c r="I17">
        <v>0.39586020419558399</v>
      </c>
      <c r="J17">
        <v>4.0573478179009997E-2</v>
      </c>
      <c r="K17">
        <v>3.8622594931197698</v>
      </c>
      <c r="L17" s="1">
        <v>0.45144228171386103</v>
      </c>
      <c r="M17">
        <v>0.97230000000000005</v>
      </c>
    </row>
    <row r="18" spans="1:13" x14ac:dyDescent="0.25">
      <c r="A18" t="s">
        <v>12</v>
      </c>
      <c r="B18" t="s">
        <v>25</v>
      </c>
      <c r="C18" t="s">
        <v>14</v>
      </c>
      <c r="D18" t="s">
        <v>26</v>
      </c>
      <c r="E18" t="s">
        <v>17</v>
      </c>
      <c r="F18">
        <v>9</v>
      </c>
      <c r="G18">
        <v>-0.465420620290801</v>
      </c>
      <c r="H18">
        <v>0.34753434468188599</v>
      </c>
      <c r="I18">
        <v>0.62787095437652396</v>
      </c>
      <c r="J18">
        <v>0.31771899961246802</v>
      </c>
      <c r="K18">
        <v>1.2407880417303701</v>
      </c>
      <c r="L18" s="1">
        <v>0.180503113364781</v>
      </c>
      <c r="M18">
        <v>0.97230000000000005</v>
      </c>
    </row>
    <row r="19" spans="1:13" x14ac:dyDescent="0.25">
      <c r="A19" t="s">
        <v>12</v>
      </c>
      <c r="B19" t="s">
        <v>25</v>
      </c>
      <c r="C19" t="s">
        <v>14</v>
      </c>
      <c r="D19" t="s">
        <v>26</v>
      </c>
      <c r="E19" t="s">
        <v>18</v>
      </c>
      <c r="F19">
        <v>9</v>
      </c>
      <c r="G19">
        <v>-0.49181985751157198</v>
      </c>
      <c r="H19">
        <v>0.26241634952176102</v>
      </c>
      <c r="I19">
        <v>0.611512515297022</v>
      </c>
      <c r="J19">
        <v>0.36562176731225898</v>
      </c>
      <c r="K19">
        <v>1.0227715901978001</v>
      </c>
      <c r="L19" s="1">
        <v>6.0903318180818899E-2</v>
      </c>
      <c r="M19">
        <v>0.76949999999999996</v>
      </c>
    </row>
    <row r="20" spans="1:13" x14ac:dyDescent="0.25">
      <c r="A20" t="s">
        <v>12</v>
      </c>
      <c r="B20" t="s">
        <v>25</v>
      </c>
      <c r="C20" t="s">
        <v>14</v>
      </c>
      <c r="D20" t="s">
        <v>26</v>
      </c>
      <c r="E20" t="s">
        <v>19</v>
      </c>
      <c r="F20">
        <v>9</v>
      </c>
      <c r="G20">
        <v>-0.41969778750898501</v>
      </c>
      <c r="H20">
        <v>0.51670987318069705</v>
      </c>
      <c r="I20">
        <v>0.65724541757903798</v>
      </c>
      <c r="J20">
        <v>0.23872353857841699</v>
      </c>
      <c r="K20">
        <v>1.8095054283335601</v>
      </c>
      <c r="L20" s="1">
        <v>0.44014647910240901</v>
      </c>
      <c r="M20">
        <v>0.97230000000000005</v>
      </c>
    </row>
    <row r="21" spans="1:13" x14ac:dyDescent="0.25">
      <c r="A21" t="s">
        <v>12</v>
      </c>
      <c r="B21" t="s">
        <v>25</v>
      </c>
      <c r="C21" t="s">
        <v>14</v>
      </c>
      <c r="D21" t="s">
        <v>26</v>
      </c>
      <c r="E21" t="s">
        <v>20</v>
      </c>
      <c r="F21">
        <v>9</v>
      </c>
      <c r="G21">
        <v>-0.344474201361397</v>
      </c>
      <c r="H21">
        <v>0.49692513565424801</v>
      </c>
      <c r="I21">
        <v>0.70859283268143503</v>
      </c>
      <c r="J21">
        <v>0.26755036038503599</v>
      </c>
      <c r="K21">
        <v>1.8766702530503601</v>
      </c>
      <c r="L21" s="1">
        <v>0.50779906297495203</v>
      </c>
      <c r="M21">
        <v>0.97230000000000005</v>
      </c>
    </row>
    <row r="22" spans="1:13" x14ac:dyDescent="0.25">
      <c r="A22" t="s">
        <v>12</v>
      </c>
      <c r="B22" t="s">
        <v>27</v>
      </c>
      <c r="C22" t="s">
        <v>14</v>
      </c>
      <c r="D22" t="s">
        <v>28</v>
      </c>
      <c r="E22" t="s">
        <v>16</v>
      </c>
      <c r="F22">
        <v>9</v>
      </c>
      <c r="G22">
        <v>-1.1155179790751499</v>
      </c>
      <c r="H22">
        <v>1.14917963588688</v>
      </c>
      <c r="I22">
        <v>0.327745469629318</v>
      </c>
      <c r="J22">
        <v>3.4461584592310399E-2</v>
      </c>
      <c r="K22">
        <v>3.1170096829067599</v>
      </c>
      <c r="L22" s="1">
        <v>0.364031636869663</v>
      </c>
      <c r="M22">
        <v>0.97230000000000005</v>
      </c>
    </row>
    <row r="23" spans="1:13" x14ac:dyDescent="0.25">
      <c r="A23" t="s">
        <v>12</v>
      </c>
      <c r="B23" t="s">
        <v>27</v>
      </c>
      <c r="C23" t="s">
        <v>14</v>
      </c>
      <c r="D23" t="s">
        <v>28</v>
      </c>
      <c r="E23" t="s">
        <v>17</v>
      </c>
      <c r="F23">
        <v>9</v>
      </c>
      <c r="G23">
        <v>3.4857578200999398E-2</v>
      </c>
      <c r="H23">
        <v>0.34778470344055201</v>
      </c>
      <c r="I23">
        <v>1.03547222448036</v>
      </c>
      <c r="J23">
        <v>0.52371876825395902</v>
      </c>
      <c r="K23">
        <v>2.0472871943179398</v>
      </c>
      <c r="L23" s="1">
        <v>0.92016374414019897</v>
      </c>
      <c r="M23">
        <v>0.99590000000000001</v>
      </c>
    </row>
    <row r="24" spans="1:13" x14ac:dyDescent="0.25">
      <c r="A24" t="s">
        <v>12</v>
      </c>
      <c r="B24" t="s">
        <v>27</v>
      </c>
      <c r="C24" t="s">
        <v>14</v>
      </c>
      <c r="D24" t="s">
        <v>28</v>
      </c>
      <c r="E24" t="s">
        <v>18</v>
      </c>
      <c r="F24">
        <v>9</v>
      </c>
      <c r="G24">
        <v>2.9430308011950401E-3</v>
      </c>
      <c r="H24">
        <v>0.27225697591474501</v>
      </c>
      <c r="I24">
        <v>1.00294736576795</v>
      </c>
      <c r="J24">
        <v>0.588204476731086</v>
      </c>
      <c r="K24">
        <v>1.7101254041640701</v>
      </c>
      <c r="L24" s="1">
        <v>0.99137523253654503</v>
      </c>
      <c r="M24">
        <v>0.99590000000000001</v>
      </c>
    </row>
    <row r="25" spans="1:13" x14ac:dyDescent="0.25">
      <c r="A25" t="s">
        <v>12</v>
      </c>
      <c r="B25" t="s">
        <v>27</v>
      </c>
      <c r="C25" t="s">
        <v>14</v>
      </c>
      <c r="D25" t="s">
        <v>28</v>
      </c>
      <c r="E25" t="s">
        <v>19</v>
      </c>
      <c r="F25">
        <v>9</v>
      </c>
      <c r="G25">
        <v>-5.2829195411376401E-2</v>
      </c>
      <c r="H25">
        <v>0.57323341425234997</v>
      </c>
      <c r="I25">
        <v>0.94854201397509397</v>
      </c>
      <c r="J25">
        <v>0.30839720897627798</v>
      </c>
      <c r="K25">
        <v>2.9174451846129901</v>
      </c>
      <c r="L25" s="1">
        <v>0.92883694200695199</v>
      </c>
      <c r="M25">
        <v>0.99590000000000001</v>
      </c>
    </row>
    <row r="26" spans="1:13" x14ac:dyDescent="0.25">
      <c r="A26" t="s">
        <v>12</v>
      </c>
      <c r="B26" t="s">
        <v>27</v>
      </c>
      <c r="C26" t="s">
        <v>14</v>
      </c>
      <c r="D26" t="s">
        <v>28</v>
      </c>
      <c r="E26" t="s">
        <v>20</v>
      </c>
      <c r="F26">
        <v>9</v>
      </c>
      <c r="G26">
        <v>-2.97063923106804E-2</v>
      </c>
      <c r="H26">
        <v>0.53931360721064203</v>
      </c>
      <c r="I26">
        <v>0.970730505652177</v>
      </c>
      <c r="J26">
        <v>0.33730724341683999</v>
      </c>
      <c r="K26">
        <v>2.7936480256346798</v>
      </c>
      <c r="L26" s="1">
        <v>0.95742402260773496</v>
      </c>
      <c r="M26">
        <v>0.99590000000000001</v>
      </c>
    </row>
    <row r="27" spans="1:13" x14ac:dyDescent="0.25">
      <c r="A27" t="s">
        <v>12</v>
      </c>
      <c r="B27" t="s">
        <v>29</v>
      </c>
      <c r="C27" t="s">
        <v>14</v>
      </c>
      <c r="D27" t="s">
        <v>30</v>
      </c>
      <c r="E27" t="s">
        <v>16</v>
      </c>
      <c r="F27">
        <v>9</v>
      </c>
      <c r="G27">
        <v>1.1691744386246901</v>
      </c>
      <c r="H27">
        <v>1.2835550589807001</v>
      </c>
      <c r="I27">
        <v>3.2193337835296001</v>
      </c>
      <c r="J27">
        <v>0.26012487443531401</v>
      </c>
      <c r="K27">
        <v>39.842825613174099</v>
      </c>
      <c r="L27" s="1">
        <v>0.39264059572335003</v>
      </c>
      <c r="M27">
        <v>0.97230000000000005</v>
      </c>
    </row>
    <row r="28" spans="1:13" x14ac:dyDescent="0.25">
      <c r="A28" t="s">
        <v>12</v>
      </c>
      <c r="B28" t="s">
        <v>29</v>
      </c>
      <c r="C28" t="s">
        <v>14</v>
      </c>
      <c r="D28" t="s">
        <v>30</v>
      </c>
      <c r="E28" t="s">
        <v>17</v>
      </c>
      <c r="F28">
        <v>9</v>
      </c>
      <c r="G28">
        <v>2.5989011422527498E-2</v>
      </c>
      <c r="H28">
        <v>0.39355420958069498</v>
      </c>
      <c r="I28">
        <v>1.02632967050838</v>
      </c>
      <c r="J28">
        <v>0.474555245253866</v>
      </c>
      <c r="K28">
        <v>2.2196627328443999</v>
      </c>
      <c r="L28" s="1">
        <v>0.947348626760528</v>
      </c>
      <c r="M28">
        <v>0.99590000000000001</v>
      </c>
    </row>
    <row r="29" spans="1:13" x14ac:dyDescent="0.25">
      <c r="A29" t="s">
        <v>12</v>
      </c>
      <c r="B29" t="s">
        <v>29</v>
      </c>
      <c r="C29" t="s">
        <v>14</v>
      </c>
      <c r="D29" t="s">
        <v>30</v>
      </c>
      <c r="E29" t="s">
        <v>18</v>
      </c>
      <c r="F29">
        <v>9</v>
      </c>
      <c r="G29">
        <v>0.321381475851371</v>
      </c>
      <c r="H29">
        <v>0.29444335250105003</v>
      </c>
      <c r="I29">
        <v>1.3790315477993</v>
      </c>
      <c r="J29">
        <v>0.77435295505630997</v>
      </c>
      <c r="K29">
        <v>2.4558930102971601</v>
      </c>
      <c r="L29" s="1">
        <v>0.27505807499210599</v>
      </c>
      <c r="M29">
        <v>0.97230000000000005</v>
      </c>
    </row>
    <row r="30" spans="1:13" x14ac:dyDescent="0.25">
      <c r="A30" t="s">
        <v>12</v>
      </c>
      <c r="B30" t="s">
        <v>29</v>
      </c>
      <c r="C30" t="s">
        <v>14</v>
      </c>
      <c r="D30" t="s">
        <v>30</v>
      </c>
      <c r="E30" t="s">
        <v>19</v>
      </c>
      <c r="F30">
        <v>9</v>
      </c>
      <c r="G30">
        <v>-0.145741265699881</v>
      </c>
      <c r="H30">
        <v>0.64805632996930596</v>
      </c>
      <c r="I30">
        <v>0.86438131935050699</v>
      </c>
      <c r="J30">
        <v>0.24269939174841501</v>
      </c>
      <c r="K30">
        <v>3.0785205511212501</v>
      </c>
      <c r="L30" s="1">
        <v>0.82770297569722695</v>
      </c>
      <c r="M30">
        <v>0.99590000000000001</v>
      </c>
    </row>
    <row r="31" spans="1:13" x14ac:dyDescent="0.25">
      <c r="A31" t="s">
        <v>12</v>
      </c>
      <c r="B31" t="s">
        <v>29</v>
      </c>
      <c r="C31" t="s">
        <v>14</v>
      </c>
      <c r="D31" t="s">
        <v>30</v>
      </c>
      <c r="E31" t="s">
        <v>20</v>
      </c>
      <c r="F31">
        <v>9</v>
      </c>
      <c r="G31">
        <v>-0.17586830878418899</v>
      </c>
      <c r="H31">
        <v>0.65805214436863102</v>
      </c>
      <c r="I31">
        <v>0.83872842923111801</v>
      </c>
      <c r="J31">
        <v>0.23092772141098999</v>
      </c>
      <c r="K31">
        <v>3.0462578234534199</v>
      </c>
      <c r="L31" s="1">
        <v>0.796032726624605</v>
      </c>
      <c r="M31">
        <v>0.995</v>
      </c>
    </row>
    <row r="32" spans="1:13" x14ac:dyDescent="0.25">
      <c r="A32" t="s">
        <v>12</v>
      </c>
      <c r="B32" t="s">
        <v>31</v>
      </c>
      <c r="C32" t="s">
        <v>14</v>
      </c>
      <c r="D32" t="s">
        <v>32</v>
      </c>
      <c r="E32" t="s">
        <v>16</v>
      </c>
      <c r="F32">
        <v>9</v>
      </c>
      <c r="G32">
        <v>-1.06857025929824</v>
      </c>
      <c r="H32">
        <v>1.51439523449165</v>
      </c>
      <c r="I32">
        <v>0.343499281406135</v>
      </c>
      <c r="J32">
        <v>1.76541407644163E-2</v>
      </c>
      <c r="K32">
        <v>6.6835173629268203</v>
      </c>
      <c r="L32" s="1">
        <v>0.50322989950438601</v>
      </c>
      <c r="M32">
        <v>0.97230000000000005</v>
      </c>
    </row>
    <row r="33" spans="1:13" x14ac:dyDescent="0.25">
      <c r="A33" t="s">
        <v>12</v>
      </c>
      <c r="B33" t="s">
        <v>31</v>
      </c>
      <c r="C33" t="s">
        <v>14</v>
      </c>
      <c r="D33" t="s">
        <v>32</v>
      </c>
      <c r="E33" t="s">
        <v>17</v>
      </c>
      <c r="F33">
        <v>9</v>
      </c>
      <c r="G33">
        <v>-0.16097170784275</v>
      </c>
      <c r="H33">
        <v>0.428312006670033</v>
      </c>
      <c r="I33">
        <v>0.85131615633700297</v>
      </c>
      <c r="J33">
        <v>0.36770906382805602</v>
      </c>
      <c r="K33">
        <v>1.9709582094481699</v>
      </c>
      <c r="L33" s="1">
        <v>0.70704466092371798</v>
      </c>
      <c r="M33">
        <v>0.97230000000000005</v>
      </c>
    </row>
    <row r="34" spans="1:13" x14ac:dyDescent="0.25">
      <c r="A34" t="s">
        <v>12</v>
      </c>
      <c r="B34" t="s">
        <v>31</v>
      </c>
      <c r="C34" t="s">
        <v>14</v>
      </c>
      <c r="D34" t="s">
        <v>32</v>
      </c>
      <c r="E34" t="s">
        <v>18</v>
      </c>
      <c r="F34">
        <v>9</v>
      </c>
      <c r="G34">
        <v>-0.22182109606953501</v>
      </c>
      <c r="H34">
        <v>0.34314816624223698</v>
      </c>
      <c r="I34">
        <v>0.80105866405936799</v>
      </c>
      <c r="J34">
        <v>0.40885631124940203</v>
      </c>
      <c r="K34">
        <v>1.569487777512</v>
      </c>
      <c r="L34" s="1">
        <v>0.51800124346244603</v>
      </c>
      <c r="M34">
        <v>0.97230000000000005</v>
      </c>
    </row>
    <row r="35" spans="1:13" x14ac:dyDescent="0.25">
      <c r="A35" t="s">
        <v>12</v>
      </c>
      <c r="B35" t="s">
        <v>31</v>
      </c>
      <c r="C35" t="s">
        <v>14</v>
      </c>
      <c r="D35" t="s">
        <v>32</v>
      </c>
      <c r="E35" t="s">
        <v>19</v>
      </c>
      <c r="F35">
        <v>9</v>
      </c>
      <c r="G35">
        <v>-0.32438274099777797</v>
      </c>
      <c r="H35">
        <v>0.68627429036424403</v>
      </c>
      <c r="I35">
        <v>0.72297347782837995</v>
      </c>
      <c r="J35">
        <v>0.188344913626526</v>
      </c>
      <c r="K35">
        <v>2.7751779412515498</v>
      </c>
      <c r="L35" s="1">
        <v>0.64907377698619595</v>
      </c>
      <c r="M35">
        <v>0.97230000000000005</v>
      </c>
    </row>
    <row r="36" spans="1:13" x14ac:dyDescent="0.25">
      <c r="A36" t="s">
        <v>12</v>
      </c>
      <c r="B36" t="s">
        <v>31</v>
      </c>
      <c r="C36" t="s">
        <v>14</v>
      </c>
      <c r="D36" t="s">
        <v>32</v>
      </c>
      <c r="E36" t="s">
        <v>20</v>
      </c>
      <c r="F36">
        <v>9</v>
      </c>
      <c r="G36">
        <v>-0.299262823610494</v>
      </c>
      <c r="H36">
        <v>0.58298614885587996</v>
      </c>
      <c r="I36">
        <v>0.74136453572345495</v>
      </c>
      <c r="J36">
        <v>0.23647431647351999</v>
      </c>
      <c r="K36">
        <v>2.3242328512661099</v>
      </c>
      <c r="L36" s="1">
        <v>0.62159431032123202</v>
      </c>
      <c r="M36">
        <v>0.97230000000000005</v>
      </c>
    </row>
    <row r="37" spans="1:13" x14ac:dyDescent="0.25">
      <c r="A37" t="s">
        <v>12</v>
      </c>
      <c r="B37" t="s">
        <v>33</v>
      </c>
      <c r="C37" t="s">
        <v>14</v>
      </c>
      <c r="D37" t="s">
        <v>34</v>
      </c>
      <c r="E37" t="s">
        <v>16</v>
      </c>
      <c r="F37">
        <v>9</v>
      </c>
      <c r="G37">
        <v>-0.16890223650030201</v>
      </c>
      <c r="H37">
        <v>1.3023427563719601</v>
      </c>
      <c r="I37">
        <v>0.84459146956786901</v>
      </c>
      <c r="J37">
        <v>6.5776408459524593E-2</v>
      </c>
      <c r="K37">
        <v>10.8448418995963</v>
      </c>
      <c r="L37" s="1">
        <v>0.90045886587010904</v>
      </c>
      <c r="M37">
        <v>0.99590000000000001</v>
      </c>
    </row>
    <row r="38" spans="1:13" x14ac:dyDescent="0.25">
      <c r="A38" t="s">
        <v>12</v>
      </c>
      <c r="B38" t="s">
        <v>33</v>
      </c>
      <c r="C38" t="s">
        <v>14</v>
      </c>
      <c r="D38" t="s">
        <v>34</v>
      </c>
      <c r="E38" t="s">
        <v>17</v>
      </c>
      <c r="F38">
        <v>9</v>
      </c>
      <c r="G38">
        <v>-0.290852459093911</v>
      </c>
      <c r="H38">
        <v>0.41412586510905403</v>
      </c>
      <c r="I38">
        <v>0.74762597529502195</v>
      </c>
      <c r="J38">
        <v>0.33202694467219102</v>
      </c>
      <c r="K38">
        <v>1.6834314440584801</v>
      </c>
      <c r="L38" s="1">
        <v>0.48247423115441102</v>
      </c>
      <c r="M38">
        <v>0.97230000000000005</v>
      </c>
    </row>
    <row r="39" spans="1:13" x14ac:dyDescent="0.25">
      <c r="A39" t="s">
        <v>12</v>
      </c>
      <c r="B39" t="s">
        <v>33</v>
      </c>
      <c r="C39" t="s">
        <v>14</v>
      </c>
      <c r="D39" t="s">
        <v>34</v>
      </c>
      <c r="E39" t="s">
        <v>18</v>
      </c>
      <c r="F39">
        <v>9</v>
      </c>
      <c r="G39">
        <v>-0.42632502413741302</v>
      </c>
      <c r="H39">
        <v>0.308611739907801</v>
      </c>
      <c r="I39">
        <v>0.65290409803904104</v>
      </c>
      <c r="J39">
        <v>0.356577370595482</v>
      </c>
      <c r="K39">
        <v>1.1954874212131901</v>
      </c>
      <c r="L39" s="1">
        <v>0.1671472766471</v>
      </c>
      <c r="M39">
        <v>0.97230000000000005</v>
      </c>
    </row>
    <row r="40" spans="1:13" x14ac:dyDescent="0.25">
      <c r="A40" t="s">
        <v>12</v>
      </c>
      <c r="B40" t="s">
        <v>33</v>
      </c>
      <c r="C40" t="s">
        <v>14</v>
      </c>
      <c r="D40" t="s">
        <v>34</v>
      </c>
      <c r="E40" t="s">
        <v>19</v>
      </c>
      <c r="F40">
        <v>9</v>
      </c>
      <c r="G40">
        <v>0.11720812036303099</v>
      </c>
      <c r="H40">
        <v>0.67654408413634304</v>
      </c>
      <c r="I40">
        <v>1.12435340618113</v>
      </c>
      <c r="J40">
        <v>0.29854987205491301</v>
      </c>
      <c r="K40">
        <v>4.2343698668830099</v>
      </c>
      <c r="L40" s="1">
        <v>0.86676177140480104</v>
      </c>
      <c r="M40">
        <v>0.99590000000000001</v>
      </c>
    </row>
    <row r="41" spans="1:13" x14ac:dyDescent="0.25">
      <c r="A41" t="s">
        <v>12</v>
      </c>
      <c r="B41" t="s">
        <v>33</v>
      </c>
      <c r="C41" t="s">
        <v>14</v>
      </c>
      <c r="D41" t="s">
        <v>34</v>
      </c>
      <c r="E41" t="s">
        <v>20</v>
      </c>
      <c r="F41">
        <v>9</v>
      </c>
      <c r="G41">
        <v>0.14604070061362401</v>
      </c>
      <c r="H41">
        <v>0.635548404085574</v>
      </c>
      <c r="I41">
        <v>1.15724328760422</v>
      </c>
      <c r="J41">
        <v>0.33299287973945302</v>
      </c>
      <c r="K41">
        <v>4.0217437314361604</v>
      </c>
      <c r="L41" s="1">
        <v>0.824023753466953</v>
      </c>
      <c r="M41">
        <v>0.99590000000000001</v>
      </c>
    </row>
    <row r="42" spans="1:13" x14ac:dyDescent="0.25">
      <c r="A42" t="s">
        <v>12</v>
      </c>
      <c r="B42" t="s">
        <v>35</v>
      </c>
      <c r="C42" t="s">
        <v>14</v>
      </c>
      <c r="D42" t="s">
        <v>36</v>
      </c>
      <c r="E42" t="s">
        <v>16</v>
      </c>
      <c r="F42">
        <v>9</v>
      </c>
      <c r="G42">
        <v>-0.66796091403616797</v>
      </c>
      <c r="H42">
        <v>1.19054091842503</v>
      </c>
      <c r="I42">
        <v>0.51275306009778798</v>
      </c>
      <c r="J42">
        <v>4.9716365510872197E-2</v>
      </c>
      <c r="K42">
        <v>5.2883129717547401</v>
      </c>
      <c r="L42" s="1">
        <v>0.59225701198386205</v>
      </c>
      <c r="M42">
        <v>0.97230000000000005</v>
      </c>
    </row>
    <row r="43" spans="1:13" x14ac:dyDescent="0.25">
      <c r="A43" t="s">
        <v>12</v>
      </c>
      <c r="B43" t="s">
        <v>35</v>
      </c>
      <c r="C43" t="s">
        <v>14</v>
      </c>
      <c r="D43" t="s">
        <v>36</v>
      </c>
      <c r="E43" t="s">
        <v>17</v>
      </c>
      <c r="F43">
        <v>9</v>
      </c>
      <c r="G43">
        <v>-0.31228412487219798</v>
      </c>
      <c r="H43">
        <v>0.36322819122908001</v>
      </c>
      <c r="I43">
        <v>0.73177358361267097</v>
      </c>
      <c r="J43">
        <v>0.35907953118993002</v>
      </c>
      <c r="K43">
        <v>1.4912924050524301</v>
      </c>
      <c r="L43" s="1">
        <v>0.389928858783823</v>
      </c>
      <c r="M43">
        <v>0.97230000000000005</v>
      </c>
    </row>
    <row r="44" spans="1:13" x14ac:dyDescent="0.25">
      <c r="A44" t="s">
        <v>12</v>
      </c>
      <c r="B44" t="s">
        <v>35</v>
      </c>
      <c r="C44" t="s">
        <v>14</v>
      </c>
      <c r="D44" t="s">
        <v>36</v>
      </c>
      <c r="E44" t="s">
        <v>18</v>
      </c>
      <c r="F44">
        <v>9</v>
      </c>
      <c r="G44">
        <v>-0.34048717918812699</v>
      </c>
      <c r="H44">
        <v>0.28190901371452498</v>
      </c>
      <c r="I44">
        <v>0.71142364752797005</v>
      </c>
      <c r="J44">
        <v>0.40941382144889499</v>
      </c>
      <c r="K44">
        <v>1.2362152417591901</v>
      </c>
      <c r="L44" s="1">
        <v>0.22712765108390101</v>
      </c>
      <c r="M44">
        <v>0.97230000000000005</v>
      </c>
    </row>
    <row r="45" spans="1:13" x14ac:dyDescent="0.25">
      <c r="A45" t="s">
        <v>12</v>
      </c>
      <c r="B45" t="s">
        <v>35</v>
      </c>
      <c r="C45" t="s">
        <v>14</v>
      </c>
      <c r="D45" t="s">
        <v>36</v>
      </c>
      <c r="E45" t="s">
        <v>19</v>
      </c>
      <c r="F45">
        <v>9</v>
      </c>
      <c r="G45">
        <v>5.1546173537282396E-3</v>
      </c>
      <c r="H45">
        <v>0.57880945916274795</v>
      </c>
      <c r="I45">
        <v>1.0051679252496399</v>
      </c>
      <c r="J45">
        <v>0.32325560479141802</v>
      </c>
      <c r="K45">
        <v>3.12558403620752</v>
      </c>
      <c r="L45" s="1">
        <v>0.99311256645143198</v>
      </c>
      <c r="M45">
        <v>0.99590000000000001</v>
      </c>
    </row>
    <row r="46" spans="1:13" x14ac:dyDescent="0.25">
      <c r="A46" t="s">
        <v>12</v>
      </c>
      <c r="B46" t="s">
        <v>35</v>
      </c>
      <c r="C46" t="s">
        <v>14</v>
      </c>
      <c r="D46" t="s">
        <v>36</v>
      </c>
      <c r="E46" t="s">
        <v>20</v>
      </c>
      <c r="F46">
        <v>9</v>
      </c>
      <c r="G46">
        <v>-0.21415536316884201</v>
      </c>
      <c r="H46">
        <v>0.54463687489740098</v>
      </c>
      <c r="I46">
        <v>0.80722296256249304</v>
      </c>
      <c r="J46">
        <v>0.27758068314928602</v>
      </c>
      <c r="K46">
        <v>2.3474576973273198</v>
      </c>
      <c r="L46" s="1">
        <v>0.70443702231470995</v>
      </c>
      <c r="M46">
        <v>0.97230000000000005</v>
      </c>
    </row>
    <row r="47" spans="1:13" x14ac:dyDescent="0.25">
      <c r="A47" t="s">
        <v>12</v>
      </c>
      <c r="B47" t="s">
        <v>37</v>
      </c>
      <c r="C47" t="s">
        <v>14</v>
      </c>
      <c r="D47" t="s">
        <v>38</v>
      </c>
      <c r="E47" t="s">
        <v>16</v>
      </c>
      <c r="F47">
        <v>9</v>
      </c>
      <c r="G47">
        <v>-6.9626147039869996E-2</v>
      </c>
      <c r="H47">
        <v>1.45891537382081</v>
      </c>
      <c r="I47">
        <v>0.93274246326214205</v>
      </c>
      <c r="J47">
        <v>5.3445102161688601E-2</v>
      </c>
      <c r="K47">
        <v>16.278545041232601</v>
      </c>
      <c r="L47" s="1">
        <v>0.96326881140602305</v>
      </c>
      <c r="M47">
        <v>0.99590000000000001</v>
      </c>
    </row>
    <row r="48" spans="1:13" x14ac:dyDescent="0.25">
      <c r="A48" t="s">
        <v>12</v>
      </c>
      <c r="B48" t="s">
        <v>37</v>
      </c>
      <c r="C48" t="s">
        <v>14</v>
      </c>
      <c r="D48" t="s">
        <v>38</v>
      </c>
      <c r="E48" t="s">
        <v>17</v>
      </c>
      <c r="F48">
        <v>9</v>
      </c>
      <c r="G48">
        <v>0.16086119908353599</v>
      </c>
      <c r="H48">
        <v>0.41857131823488197</v>
      </c>
      <c r="I48">
        <v>1.17452193277868</v>
      </c>
      <c r="J48">
        <v>0.51708987265592299</v>
      </c>
      <c r="K48">
        <v>2.66781819472242</v>
      </c>
      <c r="L48" s="1">
        <v>0.70074859837341996</v>
      </c>
      <c r="M48">
        <v>0.97230000000000005</v>
      </c>
    </row>
    <row r="49" spans="1:13" x14ac:dyDescent="0.25">
      <c r="A49" t="s">
        <v>12</v>
      </c>
      <c r="B49" t="s">
        <v>37</v>
      </c>
      <c r="C49" t="s">
        <v>14</v>
      </c>
      <c r="D49" t="s">
        <v>38</v>
      </c>
      <c r="E49" t="s">
        <v>18</v>
      </c>
      <c r="F49">
        <v>9</v>
      </c>
      <c r="G49">
        <v>-0.104561885084825</v>
      </c>
      <c r="H49">
        <v>0.32322262388533402</v>
      </c>
      <c r="I49">
        <v>0.90071905460697899</v>
      </c>
      <c r="J49">
        <v>0.47803170133749001</v>
      </c>
      <c r="K49">
        <v>1.6971569313544701</v>
      </c>
      <c r="L49" s="1">
        <v>0.74631809218454004</v>
      </c>
      <c r="M49">
        <v>0.97319999999999995</v>
      </c>
    </row>
    <row r="50" spans="1:13" x14ac:dyDescent="0.25">
      <c r="A50" t="s">
        <v>12</v>
      </c>
      <c r="B50" t="s">
        <v>37</v>
      </c>
      <c r="C50" t="s">
        <v>14</v>
      </c>
      <c r="D50" t="s">
        <v>38</v>
      </c>
      <c r="E50" t="s">
        <v>19</v>
      </c>
      <c r="F50">
        <v>9</v>
      </c>
      <c r="G50">
        <v>0.24506981824482699</v>
      </c>
      <c r="H50">
        <v>0.67328036252977497</v>
      </c>
      <c r="I50">
        <v>1.27771051759654</v>
      </c>
      <c r="J50">
        <v>0.34144806441472803</v>
      </c>
      <c r="K50">
        <v>4.7812371394611404</v>
      </c>
      <c r="L50" s="1">
        <v>0.72529501699709897</v>
      </c>
      <c r="M50">
        <v>0.97319999999999995</v>
      </c>
    </row>
    <row r="51" spans="1:13" x14ac:dyDescent="0.25">
      <c r="A51" t="s">
        <v>12</v>
      </c>
      <c r="B51" t="s">
        <v>37</v>
      </c>
      <c r="C51" t="s">
        <v>14</v>
      </c>
      <c r="D51" t="s">
        <v>38</v>
      </c>
      <c r="E51" t="s">
        <v>20</v>
      </c>
      <c r="F51">
        <v>9</v>
      </c>
      <c r="G51">
        <v>0.27666456284132002</v>
      </c>
      <c r="H51">
        <v>0.608139636696997</v>
      </c>
      <c r="I51">
        <v>1.31872394782237</v>
      </c>
      <c r="J51">
        <v>0.40040084342598198</v>
      </c>
      <c r="K51">
        <v>4.3432297386798702</v>
      </c>
      <c r="L51" s="1">
        <v>0.66124694558267205</v>
      </c>
      <c r="M51">
        <v>0.97230000000000005</v>
      </c>
    </row>
    <row r="52" spans="1:13" x14ac:dyDescent="0.25">
      <c r="A52" t="s">
        <v>39</v>
      </c>
      <c r="B52" t="s">
        <v>13</v>
      </c>
      <c r="C52" t="s">
        <v>40</v>
      </c>
      <c r="D52" t="s">
        <v>15</v>
      </c>
      <c r="E52" t="s">
        <v>16</v>
      </c>
      <c r="F52">
        <v>294</v>
      </c>
      <c r="G52">
        <v>4.1061125324203202E-4</v>
      </c>
      <c r="H52">
        <v>7.9946242895694297E-2</v>
      </c>
      <c r="I52">
        <v>1.00041069556558</v>
      </c>
      <c r="J52">
        <v>0.85531622482974601</v>
      </c>
      <c r="K52">
        <v>1.1701187592942399</v>
      </c>
      <c r="L52" s="1">
        <v>0.99590551666733595</v>
      </c>
      <c r="M52">
        <v>0.99590000000000001</v>
      </c>
    </row>
    <row r="53" spans="1:13" x14ac:dyDescent="0.25">
      <c r="A53" t="s">
        <v>39</v>
      </c>
      <c r="B53" t="s">
        <v>13</v>
      </c>
      <c r="C53" t="s">
        <v>40</v>
      </c>
      <c r="D53" t="s">
        <v>15</v>
      </c>
      <c r="E53" t="s">
        <v>17</v>
      </c>
      <c r="F53">
        <v>294</v>
      </c>
      <c r="G53">
        <v>-0.103429036596369</v>
      </c>
      <c r="H53">
        <v>1.4220310078673099E-2</v>
      </c>
      <c r="I53">
        <v>0.90174001101178702</v>
      </c>
      <c r="J53">
        <v>0.87695390807273599</v>
      </c>
      <c r="K53">
        <v>0.92722666490711003</v>
      </c>
      <c r="L53" s="1">
        <v>3.5072686321684698E-13</v>
      </c>
      <c r="M53">
        <v>0</v>
      </c>
    </row>
    <row r="54" spans="1:13" x14ac:dyDescent="0.25">
      <c r="A54" t="s">
        <v>39</v>
      </c>
      <c r="B54" t="s">
        <v>13</v>
      </c>
      <c r="C54" t="s">
        <v>40</v>
      </c>
      <c r="D54" t="s">
        <v>15</v>
      </c>
      <c r="E54" t="s">
        <v>18</v>
      </c>
      <c r="F54">
        <v>294</v>
      </c>
      <c r="G54">
        <v>6.4911364447974004E-2</v>
      </c>
      <c r="H54">
        <v>3.4721606307617697E-2</v>
      </c>
      <c r="I54">
        <v>1.0670644403467799</v>
      </c>
      <c r="J54">
        <v>0.99686195008847001</v>
      </c>
      <c r="K54">
        <v>1.1422108344606201</v>
      </c>
      <c r="L54" s="1">
        <v>6.1556000015120897E-2</v>
      </c>
      <c r="M54">
        <v>0.76949999999999996</v>
      </c>
    </row>
    <row r="55" spans="1:13" x14ac:dyDescent="0.25">
      <c r="A55" t="s">
        <v>39</v>
      </c>
      <c r="B55" t="s">
        <v>13</v>
      </c>
      <c r="C55" t="s">
        <v>40</v>
      </c>
      <c r="D55" t="s">
        <v>15</v>
      </c>
      <c r="E55" t="s">
        <v>19</v>
      </c>
      <c r="F55">
        <v>294</v>
      </c>
      <c r="G55">
        <v>-8.6412760809400302E-2</v>
      </c>
      <c r="H55">
        <v>3.2284210810458999E-2</v>
      </c>
      <c r="I55">
        <v>0.91721556243776403</v>
      </c>
      <c r="J55">
        <v>0.86097499740218397</v>
      </c>
      <c r="K55">
        <v>0.97712987080510705</v>
      </c>
      <c r="L55" s="1">
        <v>7.8556264600780999E-3</v>
      </c>
      <c r="M55">
        <v>0.26190000000000002</v>
      </c>
    </row>
    <row r="56" spans="1:13" x14ac:dyDescent="0.25">
      <c r="A56" t="s">
        <v>39</v>
      </c>
      <c r="B56" t="s">
        <v>13</v>
      </c>
      <c r="C56" t="s">
        <v>40</v>
      </c>
      <c r="D56" t="s">
        <v>15</v>
      </c>
      <c r="E56" t="s">
        <v>20</v>
      </c>
      <c r="F56">
        <v>294</v>
      </c>
      <c r="G56">
        <v>-0.13438529672119801</v>
      </c>
      <c r="H56">
        <v>1.7489169945270801E-2</v>
      </c>
      <c r="I56">
        <v>0.87425315282871896</v>
      </c>
      <c r="J56">
        <v>0.84479264707545398</v>
      </c>
      <c r="K56">
        <v>0.90474103660455896</v>
      </c>
      <c r="L56" s="1">
        <v>2.3374531109545899E-13</v>
      </c>
      <c r="M56">
        <v>0</v>
      </c>
    </row>
    <row r="57" spans="1:13" x14ac:dyDescent="0.25">
      <c r="A57" t="s">
        <v>39</v>
      </c>
      <c r="B57" t="s">
        <v>21</v>
      </c>
      <c r="C57" t="s">
        <v>40</v>
      </c>
      <c r="D57" t="s">
        <v>22</v>
      </c>
      <c r="E57" t="s">
        <v>16</v>
      </c>
      <c r="F57">
        <v>659</v>
      </c>
      <c r="G57">
        <v>-8.5361368718946395E-2</v>
      </c>
      <c r="H57">
        <v>0.121674157024713</v>
      </c>
      <c r="I57">
        <v>0.918180422759726</v>
      </c>
      <c r="J57">
        <v>0.72336400666485301</v>
      </c>
      <c r="K57">
        <v>1.1654648019138101</v>
      </c>
      <c r="L57" s="1">
        <v>0.48320384007716399</v>
      </c>
      <c r="M57">
        <v>0.97230000000000005</v>
      </c>
    </row>
    <row r="58" spans="1:13" x14ac:dyDescent="0.25">
      <c r="A58" t="s">
        <v>39</v>
      </c>
      <c r="B58" t="s">
        <v>21</v>
      </c>
      <c r="C58" t="s">
        <v>40</v>
      </c>
      <c r="D58" t="s">
        <v>22</v>
      </c>
      <c r="E58" t="s">
        <v>17</v>
      </c>
      <c r="F58">
        <v>659</v>
      </c>
      <c r="G58">
        <v>1.8625357421607199E-2</v>
      </c>
      <c r="H58">
        <v>8.49869988558693E-2</v>
      </c>
      <c r="I58">
        <v>1.0187998912924601</v>
      </c>
      <c r="J58">
        <v>0.86247496176481098</v>
      </c>
      <c r="K58">
        <v>1.20345895766487</v>
      </c>
      <c r="L58" s="1">
        <v>0.82652901771938303</v>
      </c>
      <c r="M58">
        <v>0.99590000000000001</v>
      </c>
    </row>
    <row r="59" spans="1:13" x14ac:dyDescent="0.25">
      <c r="A59" t="s">
        <v>39</v>
      </c>
      <c r="B59" t="s">
        <v>21</v>
      </c>
      <c r="C59" t="s">
        <v>40</v>
      </c>
      <c r="D59" t="s">
        <v>22</v>
      </c>
      <c r="E59" t="s">
        <v>18</v>
      </c>
      <c r="F59">
        <v>659</v>
      </c>
      <c r="G59">
        <v>4.92631548007222E-2</v>
      </c>
      <c r="H59">
        <v>5.2901954943237399E-2</v>
      </c>
      <c r="I59">
        <v>1.0504967576344499</v>
      </c>
      <c r="J59">
        <v>0.94702983940601104</v>
      </c>
      <c r="K59">
        <v>1.1652678636743301</v>
      </c>
      <c r="L59" s="1">
        <v>0.35174176553293102</v>
      </c>
      <c r="M59">
        <v>0.97230000000000005</v>
      </c>
    </row>
    <row r="60" spans="1:13" x14ac:dyDescent="0.25">
      <c r="A60" t="s">
        <v>39</v>
      </c>
      <c r="B60" t="s">
        <v>21</v>
      </c>
      <c r="C60" t="s">
        <v>40</v>
      </c>
      <c r="D60" t="s">
        <v>22</v>
      </c>
      <c r="E60" t="s">
        <v>19</v>
      </c>
      <c r="F60">
        <v>659</v>
      </c>
      <c r="G60">
        <v>0.32913741941344798</v>
      </c>
      <c r="H60">
        <v>0.25483936676558699</v>
      </c>
      <c r="I60">
        <v>1.3897688236825301</v>
      </c>
      <c r="J60">
        <v>0.84337149206273199</v>
      </c>
      <c r="K60">
        <v>2.2901620477542202</v>
      </c>
      <c r="L60" s="1">
        <v>0.19696701695764901</v>
      </c>
      <c r="M60">
        <v>0.97230000000000005</v>
      </c>
    </row>
    <row r="61" spans="1:13" x14ac:dyDescent="0.25">
      <c r="A61" t="s">
        <v>39</v>
      </c>
      <c r="B61" t="s">
        <v>21</v>
      </c>
      <c r="C61" t="s">
        <v>40</v>
      </c>
      <c r="D61" t="s">
        <v>22</v>
      </c>
      <c r="E61" t="s">
        <v>20</v>
      </c>
      <c r="F61">
        <v>659</v>
      </c>
      <c r="G61">
        <v>-7.5742992308026794E-2</v>
      </c>
      <c r="H61">
        <v>0.17403835276531199</v>
      </c>
      <c r="I61">
        <v>0.92705443606561</v>
      </c>
      <c r="J61">
        <v>0.65911439964380003</v>
      </c>
      <c r="K61">
        <v>1.3039161758465301</v>
      </c>
      <c r="L61" s="1">
        <v>0.66355371277453501</v>
      </c>
      <c r="M61">
        <v>0.97230000000000005</v>
      </c>
    </row>
    <row r="62" spans="1:13" x14ac:dyDescent="0.25">
      <c r="A62" t="s">
        <v>39</v>
      </c>
      <c r="B62" t="s">
        <v>23</v>
      </c>
      <c r="C62" t="s">
        <v>40</v>
      </c>
      <c r="D62" t="s">
        <v>24</v>
      </c>
      <c r="E62" t="s">
        <v>16</v>
      </c>
      <c r="F62">
        <v>213</v>
      </c>
      <c r="G62">
        <v>-0.17661763093722399</v>
      </c>
      <c r="H62">
        <v>0.35094649719903598</v>
      </c>
      <c r="I62">
        <v>0.83810018684607901</v>
      </c>
      <c r="J62">
        <v>0.42127360408577702</v>
      </c>
      <c r="K62">
        <v>1.6673532744017201</v>
      </c>
      <c r="L62" s="1">
        <v>0.61530584104159203</v>
      </c>
      <c r="M62">
        <v>0.97230000000000005</v>
      </c>
    </row>
    <row r="63" spans="1:13" x14ac:dyDescent="0.25">
      <c r="A63" t="s">
        <v>39</v>
      </c>
      <c r="B63" t="s">
        <v>23</v>
      </c>
      <c r="C63" t="s">
        <v>40</v>
      </c>
      <c r="D63" t="s">
        <v>24</v>
      </c>
      <c r="E63" t="s">
        <v>17</v>
      </c>
      <c r="F63">
        <v>213</v>
      </c>
      <c r="G63">
        <v>-1.48161048456896E-2</v>
      </c>
      <c r="H63">
        <v>0.24275855841048899</v>
      </c>
      <c r="I63">
        <v>0.98529311357320604</v>
      </c>
      <c r="J63">
        <v>0.61224492068462699</v>
      </c>
      <c r="K63">
        <v>1.58564405657985</v>
      </c>
      <c r="L63" s="1">
        <v>0.95133351260561705</v>
      </c>
      <c r="M63">
        <v>0.99590000000000001</v>
      </c>
    </row>
    <row r="64" spans="1:13" x14ac:dyDescent="0.25">
      <c r="A64" t="s">
        <v>39</v>
      </c>
      <c r="B64" t="s">
        <v>23</v>
      </c>
      <c r="C64" t="s">
        <v>40</v>
      </c>
      <c r="D64" t="s">
        <v>24</v>
      </c>
      <c r="E64" t="s">
        <v>18</v>
      </c>
      <c r="F64">
        <v>213</v>
      </c>
      <c r="G64">
        <v>-0.176818454684741</v>
      </c>
      <c r="H64">
        <v>0.15353884426147901</v>
      </c>
      <c r="I64">
        <v>0.83793189332499496</v>
      </c>
      <c r="J64">
        <v>0.62017437565064204</v>
      </c>
      <c r="K64">
        <v>1.1321490945423001</v>
      </c>
      <c r="L64" s="1">
        <v>0.24947712302779501</v>
      </c>
      <c r="M64">
        <v>0.97230000000000005</v>
      </c>
    </row>
    <row r="65" spans="1:13" x14ac:dyDescent="0.25">
      <c r="A65" t="s">
        <v>39</v>
      </c>
      <c r="B65" t="s">
        <v>23</v>
      </c>
      <c r="C65" t="s">
        <v>40</v>
      </c>
      <c r="D65" t="s">
        <v>24</v>
      </c>
      <c r="E65" t="s">
        <v>19</v>
      </c>
      <c r="F65">
        <v>213</v>
      </c>
      <c r="G65">
        <v>-0.43906823368006398</v>
      </c>
      <c r="H65">
        <v>0.590088348553094</v>
      </c>
      <c r="I65">
        <v>0.64463679218847003</v>
      </c>
      <c r="J65">
        <v>0.202778425341055</v>
      </c>
      <c r="K65">
        <v>2.0493136444082398</v>
      </c>
      <c r="L65" s="1">
        <v>0.457656812680374</v>
      </c>
      <c r="M65">
        <v>0.97230000000000005</v>
      </c>
    </row>
    <row r="66" spans="1:13" x14ac:dyDescent="0.25">
      <c r="A66" t="s">
        <v>39</v>
      </c>
      <c r="B66" t="s">
        <v>23</v>
      </c>
      <c r="C66" t="s">
        <v>40</v>
      </c>
      <c r="D66" t="s">
        <v>24</v>
      </c>
      <c r="E66" t="s">
        <v>20</v>
      </c>
      <c r="F66">
        <v>213</v>
      </c>
      <c r="G66">
        <v>3.5215526489615498E-2</v>
      </c>
      <c r="H66">
        <v>0.37197393181738198</v>
      </c>
      <c r="I66">
        <v>1.0358429363349</v>
      </c>
      <c r="J66">
        <v>0.49964702499376901</v>
      </c>
      <c r="K66">
        <v>2.14745717492921</v>
      </c>
      <c r="L66" s="1">
        <v>0.92466475676957005</v>
      </c>
      <c r="M66">
        <v>0.99590000000000001</v>
      </c>
    </row>
    <row r="67" spans="1:13" x14ac:dyDescent="0.25">
      <c r="A67" t="s">
        <v>39</v>
      </c>
      <c r="B67" t="s">
        <v>25</v>
      </c>
      <c r="C67" t="s">
        <v>40</v>
      </c>
      <c r="D67" t="s">
        <v>26</v>
      </c>
      <c r="E67" t="s">
        <v>16</v>
      </c>
      <c r="F67">
        <v>213</v>
      </c>
      <c r="G67">
        <v>0.428875997821558</v>
      </c>
      <c r="H67">
        <v>0.315636878693277</v>
      </c>
      <c r="I67">
        <v>1.5355306134501501</v>
      </c>
      <c r="J67">
        <v>0.82714746686680296</v>
      </c>
      <c r="K67">
        <v>2.8505851245293101</v>
      </c>
      <c r="L67" s="1">
        <v>0.175672148137024</v>
      </c>
      <c r="M67">
        <v>0.97230000000000005</v>
      </c>
    </row>
    <row r="68" spans="1:13" x14ac:dyDescent="0.25">
      <c r="A68" t="s">
        <v>39</v>
      </c>
      <c r="B68" t="s">
        <v>25</v>
      </c>
      <c r="C68" t="s">
        <v>40</v>
      </c>
      <c r="D68" t="s">
        <v>26</v>
      </c>
      <c r="E68" t="s">
        <v>17</v>
      </c>
      <c r="F68">
        <v>213</v>
      </c>
      <c r="G68">
        <v>0.23970402803874399</v>
      </c>
      <c r="H68">
        <v>0.23399694342969299</v>
      </c>
      <c r="I68">
        <v>1.2708729518919799</v>
      </c>
      <c r="J68">
        <v>0.803377967839217</v>
      </c>
      <c r="K68">
        <v>2.01040870487734</v>
      </c>
      <c r="L68" s="1">
        <v>0.30565130682261998</v>
      </c>
      <c r="M68">
        <v>0.97230000000000005</v>
      </c>
    </row>
    <row r="69" spans="1:13" x14ac:dyDescent="0.25">
      <c r="A69" t="s">
        <v>39</v>
      </c>
      <c r="B69" t="s">
        <v>25</v>
      </c>
      <c r="C69" t="s">
        <v>40</v>
      </c>
      <c r="D69" t="s">
        <v>26</v>
      </c>
      <c r="E69" t="s">
        <v>18</v>
      </c>
      <c r="F69">
        <v>213</v>
      </c>
      <c r="G69">
        <v>0.27323158421382099</v>
      </c>
      <c r="H69">
        <v>0.13781151213672399</v>
      </c>
      <c r="I69">
        <v>1.31420455861575</v>
      </c>
      <c r="J69">
        <v>1.0031258958809</v>
      </c>
      <c r="K69">
        <v>1.72175160563443</v>
      </c>
      <c r="L69" s="1">
        <v>4.7406871026491902E-2</v>
      </c>
      <c r="M69">
        <v>0.76949999999999996</v>
      </c>
    </row>
    <row r="70" spans="1:13" x14ac:dyDescent="0.25">
      <c r="A70" t="s">
        <v>39</v>
      </c>
      <c r="B70" t="s">
        <v>25</v>
      </c>
      <c r="C70" t="s">
        <v>40</v>
      </c>
      <c r="D70" t="s">
        <v>26</v>
      </c>
      <c r="E70" t="s">
        <v>19</v>
      </c>
      <c r="F70">
        <v>213</v>
      </c>
      <c r="G70">
        <v>-0.53557994457421298</v>
      </c>
      <c r="H70">
        <v>0.53613453162958502</v>
      </c>
      <c r="I70">
        <v>0.58532973288940204</v>
      </c>
      <c r="J70">
        <v>0.204660324745603</v>
      </c>
      <c r="K70">
        <v>1.6740464798453301</v>
      </c>
      <c r="L70" s="1">
        <v>0.31895020976491301</v>
      </c>
      <c r="M70">
        <v>0.97230000000000005</v>
      </c>
    </row>
    <row r="71" spans="1:13" x14ac:dyDescent="0.25">
      <c r="A71" t="s">
        <v>39</v>
      </c>
      <c r="B71" t="s">
        <v>25</v>
      </c>
      <c r="C71" t="s">
        <v>40</v>
      </c>
      <c r="D71" t="s">
        <v>26</v>
      </c>
      <c r="E71" t="s">
        <v>20</v>
      </c>
      <c r="F71">
        <v>213</v>
      </c>
      <c r="G71">
        <v>0.25053906919142799</v>
      </c>
      <c r="H71">
        <v>0.37791457224918501</v>
      </c>
      <c r="I71">
        <v>1.28471778183048</v>
      </c>
      <c r="J71">
        <v>0.61252011736996403</v>
      </c>
      <c r="K71">
        <v>2.6946050132007699</v>
      </c>
      <c r="L71" s="1">
        <v>0.50808171201430696</v>
      </c>
      <c r="M71">
        <v>0.97230000000000005</v>
      </c>
    </row>
    <row r="72" spans="1:13" x14ac:dyDescent="0.25">
      <c r="A72" t="s">
        <v>39</v>
      </c>
      <c r="B72" t="s">
        <v>27</v>
      </c>
      <c r="C72" t="s">
        <v>40</v>
      </c>
      <c r="D72" t="s">
        <v>28</v>
      </c>
      <c r="E72" t="s">
        <v>16</v>
      </c>
      <c r="F72">
        <v>213</v>
      </c>
      <c r="G72">
        <v>0.46350580626580401</v>
      </c>
      <c r="H72">
        <v>0.30603027290414297</v>
      </c>
      <c r="I72">
        <v>1.58963718755381</v>
      </c>
      <c r="J72">
        <v>0.87256901423298405</v>
      </c>
      <c r="K72">
        <v>2.8959845546145702</v>
      </c>
      <c r="L72" s="1">
        <v>0.13137659639719301</v>
      </c>
      <c r="M72">
        <v>0.97230000000000005</v>
      </c>
    </row>
    <row r="73" spans="1:13" x14ac:dyDescent="0.25">
      <c r="A73" t="s">
        <v>39</v>
      </c>
      <c r="B73" t="s">
        <v>27</v>
      </c>
      <c r="C73" t="s">
        <v>40</v>
      </c>
      <c r="D73" t="s">
        <v>28</v>
      </c>
      <c r="E73" t="s">
        <v>17</v>
      </c>
      <c r="F73">
        <v>213</v>
      </c>
      <c r="G73">
        <v>8.4594519130169896E-2</v>
      </c>
      <c r="H73">
        <v>0.21103848215531701</v>
      </c>
      <c r="I73">
        <v>1.08827570224366</v>
      </c>
      <c r="J73">
        <v>0.71961357970801199</v>
      </c>
      <c r="K73">
        <v>1.64580552325666</v>
      </c>
      <c r="L73" s="1">
        <v>0.68853145873111798</v>
      </c>
      <c r="M73">
        <v>0.97230000000000005</v>
      </c>
    </row>
    <row r="74" spans="1:13" x14ac:dyDescent="0.25">
      <c r="A74" t="s">
        <v>39</v>
      </c>
      <c r="B74" t="s">
        <v>27</v>
      </c>
      <c r="C74" t="s">
        <v>40</v>
      </c>
      <c r="D74" t="s">
        <v>28</v>
      </c>
      <c r="E74" t="s">
        <v>18</v>
      </c>
      <c r="F74">
        <v>213</v>
      </c>
      <c r="G74">
        <v>0.167635227613985</v>
      </c>
      <c r="H74">
        <v>0.13390109705730199</v>
      </c>
      <c r="I74">
        <v>1.18250518672839</v>
      </c>
      <c r="J74">
        <v>0.909544892577827</v>
      </c>
      <c r="K74">
        <v>1.53738262734502</v>
      </c>
      <c r="L74" s="1">
        <v>0.21059420948261401</v>
      </c>
      <c r="M74">
        <v>0.97230000000000005</v>
      </c>
    </row>
    <row r="75" spans="1:13" x14ac:dyDescent="0.25">
      <c r="A75" t="s">
        <v>39</v>
      </c>
      <c r="B75" t="s">
        <v>27</v>
      </c>
      <c r="C75" t="s">
        <v>40</v>
      </c>
      <c r="D75" t="s">
        <v>28</v>
      </c>
      <c r="E75" t="s">
        <v>19</v>
      </c>
      <c r="F75">
        <v>213</v>
      </c>
      <c r="G75">
        <v>0.15754996140109001</v>
      </c>
      <c r="H75">
        <v>0.52474902815663904</v>
      </c>
      <c r="I75">
        <v>1.17063924329744</v>
      </c>
      <c r="J75">
        <v>0.41855032985526203</v>
      </c>
      <c r="K75">
        <v>3.27414922459123</v>
      </c>
      <c r="L75" s="1">
        <v>0.76428929532938905</v>
      </c>
      <c r="M75">
        <v>0.97319999999999995</v>
      </c>
    </row>
    <row r="76" spans="1:13" x14ac:dyDescent="0.25">
      <c r="A76" t="s">
        <v>39</v>
      </c>
      <c r="B76" t="s">
        <v>27</v>
      </c>
      <c r="C76" t="s">
        <v>40</v>
      </c>
      <c r="D76" t="s">
        <v>28</v>
      </c>
      <c r="E76" t="s">
        <v>20</v>
      </c>
      <c r="F76">
        <v>213</v>
      </c>
      <c r="G76">
        <v>-1.17871411620811E-2</v>
      </c>
      <c r="H76">
        <v>0.33537632071944101</v>
      </c>
      <c r="I76">
        <v>0.98828205504431299</v>
      </c>
      <c r="J76">
        <v>0.51215665713664804</v>
      </c>
      <c r="K76">
        <v>1.9070364637709201</v>
      </c>
      <c r="L76" s="1">
        <v>0.97199637918737303</v>
      </c>
      <c r="M76">
        <v>0.99590000000000001</v>
      </c>
    </row>
    <row r="77" spans="1:13" x14ac:dyDescent="0.25">
      <c r="A77" t="s">
        <v>39</v>
      </c>
      <c r="B77" t="s">
        <v>29</v>
      </c>
      <c r="C77" t="s">
        <v>40</v>
      </c>
      <c r="D77" t="s">
        <v>30</v>
      </c>
      <c r="E77" t="s">
        <v>16</v>
      </c>
      <c r="F77">
        <v>213</v>
      </c>
      <c r="G77">
        <v>-0.24222336301112601</v>
      </c>
      <c r="H77">
        <v>0.34585226061419699</v>
      </c>
      <c r="I77">
        <v>0.78488084462228302</v>
      </c>
      <c r="J77">
        <v>0.39848166421620701</v>
      </c>
      <c r="K77">
        <v>1.5459630782929601</v>
      </c>
      <c r="L77" s="1">
        <v>0.484469937120588</v>
      </c>
      <c r="M77">
        <v>0.97230000000000005</v>
      </c>
    </row>
    <row r="78" spans="1:13" x14ac:dyDescent="0.25">
      <c r="A78" t="s">
        <v>39</v>
      </c>
      <c r="B78" t="s">
        <v>29</v>
      </c>
      <c r="C78" t="s">
        <v>40</v>
      </c>
      <c r="D78" t="s">
        <v>30</v>
      </c>
      <c r="E78" t="s">
        <v>17</v>
      </c>
      <c r="F78">
        <v>213</v>
      </c>
      <c r="G78">
        <v>-5.4313503057566499E-2</v>
      </c>
      <c r="H78">
        <v>0.23767643592628099</v>
      </c>
      <c r="I78">
        <v>0.94713513019349604</v>
      </c>
      <c r="J78">
        <v>0.59442583800347604</v>
      </c>
      <c r="K78">
        <v>1.50912846901081</v>
      </c>
      <c r="L78" s="1">
        <v>0.81924304340930099</v>
      </c>
      <c r="M78">
        <v>0.99590000000000001</v>
      </c>
    </row>
    <row r="79" spans="1:13" x14ac:dyDescent="0.25">
      <c r="A79" t="s">
        <v>39</v>
      </c>
      <c r="B79" t="s">
        <v>29</v>
      </c>
      <c r="C79" t="s">
        <v>40</v>
      </c>
      <c r="D79" t="s">
        <v>30</v>
      </c>
      <c r="E79" t="s">
        <v>18</v>
      </c>
      <c r="F79">
        <v>213</v>
      </c>
      <c r="G79">
        <v>-5.0255384793468597E-2</v>
      </c>
      <c r="H79">
        <v>0.15103071883095101</v>
      </c>
      <c r="I79">
        <v>0.95098652598820999</v>
      </c>
      <c r="J79">
        <v>0.70731752798686198</v>
      </c>
      <c r="K79">
        <v>1.2785988425666801</v>
      </c>
      <c r="L79" s="1">
        <v>0.73932343792800204</v>
      </c>
      <c r="M79">
        <v>0.97319999999999995</v>
      </c>
    </row>
    <row r="80" spans="1:13" x14ac:dyDescent="0.25">
      <c r="A80" t="s">
        <v>39</v>
      </c>
      <c r="B80" t="s">
        <v>29</v>
      </c>
      <c r="C80" t="s">
        <v>40</v>
      </c>
      <c r="D80" t="s">
        <v>30</v>
      </c>
      <c r="E80" t="s">
        <v>19</v>
      </c>
      <c r="F80">
        <v>213</v>
      </c>
      <c r="G80">
        <v>-3.69029964899035E-2</v>
      </c>
      <c r="H80">
        <v>0.49728417049957602</v>
      </c>
      <c r="I80">
        <v>0.96376961985086795</v>
      </c>
      <c r="J80">
        <v>0.36364397862860798</v>
      </c>
      <c r="K80">
        <v>2.55428918045176</v>
      </c>
      <c r="L80" s="1">
        <v>0.940914001083896</v>
      </c>
      <c r="M80">
        <v>0.99590000000000001</v>
      </c>
    </row>
    <row r="81" spans="1:13" x14ac:dyDescent="0.25">
      <c r="A81" t="s">
        <v>39</v>
      </c>
      <c r="B81" t="s">
        <v>29</v>
      </c>
      <c r="C81" t="s">
        <v>40</v>
      </c>
      <c r="D81" t="s">
        <v>30</v>
      </c>
      <c r="E81" t="s">
        <v>20</v>
      </c>
      <c r="F81">
        <v>213</v>
      </c>
      <c r="G81">
        <v>-3.69029964899035E-2</v>
      </c>
      <c r="H81">
        <v>0.32582974229698802</v>
      </c>
      <c r="I81">
        <v>0.96376961985086795</v>
      </c>
      <c r="J81">
        <v>0.50888699980428598</v>
      </c>
      <c r="K81">
        <v>1.8252615620063299</v>
      </c>
      <c r="L81" s="1">
        <v>0.90993277460155197</v>
      </c>
      <c r="M81">
        <v>0.99590000000000001</v>
      </c>
    </row>
    <row r="82" spans="1:13" x14ac:dyDescent="0.25">
      <c r="A82" t="s">
        <v>39</v>
      </c>
      <c r="B82" t="s">
        <v>31</v>
      </c>
      <c r="C82" t="s">
        <v>40</v>
      </c>
      <c r="D82" t="s">
        <v>32</v>
      </c>
      <c r="E82" t="s">
        <v>16</v>
      </c>
      <c r="F82">
        <v>213</v>
      </c>
      <c r="G82">
        <v>-0.19297319114377701</v>
      </c>
      <c r="H82">
        <v>0.34581853814775099</v>
      </c>
      <c r="I82">
        <v>0.82450407785409796</v>
      </c>
      <c r="J82">
        <v>0.41862593016669403</v>
      </c>
      <c r="K82">
        <v>1.62390077969452</v>
      </c>
      <c r="L82" s="1">
        <v>0.57742324632682196</v>
      </c>
      <c r="M82">
        <v>0.97230000000000005</v>
      </c>
    </row>
    <row r="83" spans="1:13" x14ac:dyDescent="0.25">
      <c r="A83" t="s">
        <v>39</v>
      </c>
      <c r="B83" t="s">
        <v>31</v>
      </c>
      <c r="C83" t="s">
        <v>40</v>
      </c>
      <c r="D83" t="s">
        <v>32</v>
      </c>
      <c r="E83" t="s">
        <v>17</v>
      </c>
      <c r="F83">
        <v>213</v>
      </c>
      <c r="G83">
        <v>0.121332405642154</v>
      </c>
      <c r="H83">
        <v>0.24956632816490901</v>
      </c>
      <c r="I83">
        <v>1.1290001360158599</v>
      </c>
      <c r="J83">
        <v>0.69224343706499203</v>
      </c>
      <c r="K83">
        <v>1.84131945335318</v>
      </c>
      <c r="L83" s="1">
        <v>0.62684452651754596</v>
      </c>
      <c r="M83">
        <v>0.97230000000000005</v>
      </c>
    </row>
    <row r="84" spans="1:13" x14ac:dyDescent="0.25">
      <c r="A84" t="s">
        <v>39</v>
      </c>
      <c r="B84" t="s">
        <v>31</v>
      </c>
      <c r="C84" t="s">
        <v>40</v>
      </c>
      <c r="D84" t="s">
        <v>32</v>
      </c>
      <c r="E84" t="s">
        <v>18</v>
      </c>
      <c r="F84">
        <v>213</v>
      </c>
      <c r="G84">
        <v>-0.15315718621107599</v>
      </c>
      <c r="H84">
        <v>0.15121885505056501</v>
      </c>
      <c r="I84">
        <v>0.85799484625237699</v>
      </c>
      <c r="J84">
        <v>0.63791760987064206</v>
      </c>
      <c r="K84">
        <v>1.1539972322521701</v>
      </c>
      <c r="L84" s="1">
        <v>0.311147076461531</v>
      </c>
      <c r="M84">
        <v>0.97230000000000005</v>
      </c>
    </row>
    <row r="85" spans="1:13" x14ac:dyDescent="0.25">
      <c r="A85" t="s">
        <v>39</v>
      </c>
      <c r="B85" t="s">
        <v>31</v>
      </c>
      <c r="C85" t="s">
        <v>40</v>
      </c>
      <c r="D85" t="s">
        <v>32</v>
      </c>
      <c r="E85" t="s">
        <v>19</v>
      </c>
      <c r="F85">
        <v>213</v>
      </c>
      <c r="G85">
        <v>0.18090141977280899</v>
      </c>
      <c r="H85">
        <v>0.58964677095044105</v>
      </c>
      <c r="I85">
        <v>1.1982970450754999</v>
      </c>
      <c r="J85">
        <v>0.37726544117514699</v>
      </c>
      <c r="K85">
        <v>3.80611540713597</v>
      </c>
      <c r="L85" s="1">
        <v>0.75929958452414903</v>
      </c>
      <c r="M85">
        <v>0.97319999999999995</v>
      </c>
    </row>
    <row r="86" spans="1:13" x14ac:dyDescent="0.25">
      <c r="A86" t="s">
        <v>39</v>
      </c>
      <c r="B86" t="s">
        <v>31</v>
      </c>
      <c r="C86" t="s">
        <v>40</v>
      </c>
      <c r="D86" t="s">
        <v>32</v>
      </c>
      <c r="E86" t="s">
        <v>20</v>
      </c>
      <c r="F86">
        <v>213</v>
      </c>
      <c r="G86">
        <v>0.18090141977280899</v>
      </c>
      <c r="H86">
        <v>0.34325864231546499</v>
      </c>
      <c r="I86">
        <v>1.1982970450754999</v>
      </c>
      <c r="J86">
        <v>0.61147236369209301</v>
      </c>
      <c r="K86">
        <v>2.3482922426232999</v>
      </c>
      <c r="L86" s="1">
        <v>0.59873628719923999</v>
      </c>
      <c r="M86">
        <v>0.97230000000000005</v>
      </c>
    </row>
    <row r="87" spans="1:13" x14ac:dyDescent="0.25">
      <c r="A87" t="s">
        <v>39</v>
      </c>
      <c r="B87" t="s">
        <v>33</v>
      </c>
      <c r="C87" t="s">
        <v>40</v>
      </c>
      <c r="D87" t="s">
        <v>34</v>
      </c>
      <c r="E87" t="s">
        <v>16</v>
      </c>
      <c r="F87">
        <v>213</v>
      </c>
      <c r="G87">
        <v>-0.11574816362451</v>
      </c>
      <c r="H87">
        <v>0.34609382131244398</v>
      </c>
      <c r="I87">
        <v>0.89069950559020605</v>
      </c>
      <c r="J87">
        <v>0.45199143276155201</v>
      </c>
      <c r="K87">
        <v>1.7552226696233999</v>
      </c>
      <c r="L87" s="1">
        <v>0.73837856498716303</v>
      </c>
      <c r="M87">
        <v>0.97319999999999995</v>
      </c>
    </row>
    <row r="88" spans="1:13" x14ac:dyDescent="0.25">
      <c r="A88" t="s">
        <v>39</v>
      </c>
      <c r="B88" t="s">
        <v>33</v>
      </c>
      <c r="C88" t="s">
        <v>40</v>
      </c>
      <c r="D88" t="s">
        <v>34</v>
      </c>
      <c r="E88" t="s">
        <v>17</v>
      </c>
      <c r="F88">
        <v>213</v>
      </c>
      <c r="G88">
        <v>0.221275760520562</v>
      </c>
      <c r="H88">
        <v>0.24770321238602699</v>
      </c>
      <c r="I88">
        <v>1.24766744055259</v>
      </c>
      <c r="J88">
        <v>0.76780265709887596</v>
      </c>
      <c r="K88">
        <v>2.0274402905779398</v>
      </c>
      <c r="L88" s="1">
        <v>0.371691175896538</v>
      </c>
      <c r="M88">
        <v>0.97230000000000005</v>
      </c>
    </row>
    <row r="89" spans="1:13" x14ac:dyDescent="0.25">
      <c r="A89" t="s">
        <v>39</v>
      </c>
      <c r="B89" t="s">
        <v>33</v>
      </c>
      <c r="C89" t="s">
        <v>40</v>
      </c>
      <c r="D89" t="s">
        <v>34</v>
      </c>
      <c r="E89" t="s">
        <v>18</v>
      </c>
      <c r="F89">
        <v>213</v>
      </c>
      <c r="G89">
        <v>7.9808986164514095E-2</v>
      </c>
      <c r="H89">
        <v>0.15130116858742601</v>
      </c>
      <c r="I89">
        <v>1.08308016461853</v>
      </c>
      <c r="J89">
        <v>0.80513822819023395</v>
      </c>
      <c r="K89">
        <v>1.45697049514949</v>
      </c>
      <c r="L89" s="1">
        <v>0.597857338438463</v>
      </c>
      <c r="M89">
        <v>0.97230000000000005</v>
      </c>
    </row>
    <row r="90" spans="1:13" x14ac:dyDescent="0.25">
      <c r="A90" t="s">
        <v>39</v>
      </c>
      <c r="B90" t="s">
        <v>33</v>
      </c>
      <c r="C90" t="s">
        <v>40</v>
      </c>
      <c r="D90" t="s">
        <v>34</v>
      </c>
      <c r="E90" t="s">
        <v>19</v>
      </c>
      <c r="F90">
        <v>213</v>
      </c>
      <c r="G90">
        <v>0.40732647693738</v>
      </c>
      <c r="H90">
        <v>0.62304818183140298</v>
      </c>
      <c r="I90">
        <v>1.50279465337728</v>
      </c>
      <c r="J90">
        <v>0.443149559662254</v>
      </c>
      <c r="K90">
        <v>5.0962292999694601</v>
      </c>
      <c r="L90" s="1">
        <v>0.51397234485926901</v>
      </c>
      <c r="M90">
        <v>0.97230000000000005</v>
      </c>
    </row>
    <row r="91" spans="1:13" x14ac:dyDescent="0.25">
      <c r="A91" t="s">
        <v>39</v>
      </c>
      <c r="B91" t="s">
        <v>33</v>
      </c>
      <c r="C91" t="s">
        <v>40</v>
      </c>
      <c r="D91" t="s">
        <v>34</v>
      </c>
      <c r="E91" t="s">
        <v>20</v>
      </c>
      <c r="F91">
        <v>213</v>
      </c>
      <c r="G91">
        <v>0.50165082120697202</v>
      </c>
      <c r="H91">
        <v>0.377934310556996</v>
      </c>
      <c r="I91">
        <v>1.6514452625313101</v>
      </c>
      <c r="J91">
        <v>0.787335808247278</v>
      </c>
      <c r="K91">
        <v>3.4639240671758502</v>
      </c>
      <c r="L91" s="1">
        <v>0.18582081902586001</v>
      </c>
      <c r="M91">
        <v>0.97230000000000005</v>
      </c>
    </row>
    <row r="92" spans="1:13" x14ac:dyDescent="0.25">
      <c r="A92" t="s">
        <v>39</v>
      </c>
      <c r="B92" t="s">
        <v>35</v>
      </c>
      <c r="C92" t="s">
        <v>40</v>
      </c>
      <c r="D92" t="s">
        <v>36</v>
      </c>
      <c r="E92" t="s">
        <v>16</v>
      </c>
      <c r="F92">
        <v>213</v>
      </c>
      <c r="G92">
        <v>0.271695947172851</v>
      </c>
      <c r="H92">
        <v>0.33775823336859301</v>
      </c>
      <c r="I92">
        <v>1.31218796618943</v>
      </c>
      <c r="J92">
        <v>0.67684689063997205</v>
      </c>
      <c r="K92">
        <v>2.5439095346723501</v>
      </c>
      <c r="L92" s="1">
        <v>0.422065892408788</v>
      </c>
      <c r="M92">
        <v>0.97230000000000005</v>
      </c>
    </row>
    <row r="93" spans="1:13" x14ac:dyDescent="0.25">
      <c r="A93" t="s">
        <v>39</v>
      </c>
      <c r="B93" t="s">
        <v>35</v>
      </c>
      <c r="C93" t="s">
        <v>40</v>
      </c>
      <c r="D93" t="s">
        <v>36</v>
      </c>
      <c r="E93" t="s">
        <v>17</v>
      </c>
      <c r="F93">
        <v>213</v>
      </c>
      <c r="G93">
        <v>0.102072724390722</v>
      </c>
      <c r="H93">
        <v>0.22712895964379401</v>
      </c>
      <c r="I93">
        <v>1.1074640084446701</v>
      </c>
      <c r="J93">
        <v>0.70956722538003503</v>
      </c>
      <c r="K93">
        <v>1.72848531630452</v>
      </c>
      <c r="L93" s="1">
        <v>0.65314005131374397</v>
      </c>
      <c r="M93">
        <v>0.97230000000000005</v>
      </c>
    </row>
    <row r="94" spans="1:13" x14ac:dyDescent="0.25">
      <c r="A94" t="s">
        <v>39</v>
      </c>
      <c r="B94" t="s">
        <v>35</v>
      </c>
      <c r="C94" t="s">
        <v>40</v>
      </c>
      <c r="D94" t="s">
        <v>36</v>
      </c>
      <c r="E94" t="s">
        <v>18</v>
      </c>
      <c r="F94">
        <v>213</v>
      </c>
      <c r="G94">
        <v>4.39683642503182E-3</v>
      </c>
      <c r="H94">
        <v>0.147666236732554</v>
      </c>
      <c r="I94">
        <v>1.0044065166926199</v>
      </c>
      <c r="J94">
        <v>0.75199245556891003</v>
      </c>
      <c r="K94">
        <v>1.3415459733720201</v>
      </c>
      <c r="L94" s="1">
        <v>0.976246096145307</v>
      </c>
      <c r="M94">
        <v>0.99590000000000001</v>
      </c>
    </row>
    <row r="95" spans="1:13" x14ac:dyDescent="0.25">
      <c r="A95" t="s">
        <v>39</v>
      </c>
      <c r="B95" t="s">
        <v>35</v>
      </c>
      <c r="C95" t="s">
        <v>40</v>
      </c>
      <c r="D95" t="s">
        <v>36</v>
      </c>
      <c r="E95" t="s">
        <v>19</v>
      </c>
      <c r="F95">
        <v>213</v>
      </c>
      <c r="G95">
        <v>3.9954983289886697E-2</v>
      </c>
      <c r="H95">
        <v>0.50583623754144502</v>
      </c>
      <c r="I95">
        <v>1.0407639213700699</v>
      </c>
      <c r="J95">
        <v>0.38616750908494402</v>
      </c>
      <c r="K95">
        <v>2.8049732681869499</v>
      </c>
      <c r="L95" s="1">
        <v>0.93711668897864397</v>
      </c>
      <c r="M95">
        <v>0.99590000000000001</v>
      </c>
    </row>
    <row r="96" spans="1:13" x14ac:dyDescent="0.25">
      <c r="A96" t="s">
        <v>39</v>
      </c>
      <c r="B96" t="s">
        <v>35</v>
      </c>
      <c r="C96" t="s">
        <v>40</v>
      </c>
      <c r="D96" t="s">
        <v>36</v>
      </c>
      <c r="E96" t="s">
        <v>20</v>
      </c>
      <c r="F96">
        <v>213</v>
      </c>
      <c r="G96">
        <v>0.16895558149664699</v>
      </c>
      <c r="H96">
        <v>0.316828057191894</v>
      </c>
      <c r="I96">
        <v>1.1840675432477299</v>
      </c>
      <c r="J96">
        <v>0.63633672711487999</v>
      </c>
      <c r="K96">
        <v>2.20326108368659</v>
      </c>
      <c r="L96" s="1">
        <v>0.59440380496209799</v>
      </c>
      <c r="M96">
        <v>0.97230000000000005</v>
      </c>
    </row>
    <row r="97" spans="1:13" x14ac:dyDescent="0.25">
      <c r="A97" t="s">
        <v>39</v>
      </c>
      <c r="B97" t="s">
        <v>37</v>
      </c>
      <c r="C97" t="s">
        <v>40</v>
      </c>
      <c r="D97" t="s">
        <v>38</v>
      </c>
      <c r="E97" t="s">
        <v>16</v>
      </c>
      <c r="F97">
        <v>213</v>
      </c>
      <c r="G97">
        <v>-0.12852638558555099</v>
      </c>
      <c r="H97">
        <v>0.34485570995832898</v>
      </c>
      <c r="I97">
        <v>0.87939035888275097</v>
      </c>
      <c r="J97">
        <v>0.44733676574176401</v>
      </c>
      <c r="K97">
        <v>1.72873651914932</v>
      </c>
      <c r="L97" s="1">
        <v>0.70974872322545501</v>
      </c>
      <c r="M97">
        <v>0.97230000000000005</v>
      </c>
    </row>
    <row r="98" spans="1:13" x14ac:dyDescent="0.25">
      <c r="A98" t="s">
        <v>39</v>
      </c>
      <c r="B98" t="s">
        <v>37</v>
      </c>
      <c r="C98" t="s">
        <v>40</v>
      </c>
      <c r="D98" t="s">
        <v>38</v>
      </c>
      <c r="E98" t="s">
        <v>17</v>
      </c>
      <c r="F98">
        <v>213</v>
      </c>
      <c r="G98">
        <v>0.14559795553848501</v>
      </c>
      <c r="H98">
        <v>0.25319236890853902</v>
      </c>
      <c r="I98">
        <v>1.1567310372444199</v>
      </c>
      <c r="J98">
        <v>0.704223791615051</v>
      </c>
      <c r="K98">
        <v>1.9000021136121501</v>
      </c>
      <c r="L98" s="1">
        <v>0.56525832657860398</v>
      </c>
      <c r="M98">
        <v>0.97230000000000005</v>
      </c>
    </row>
    <row r="99" spans="1:13" x14ac:dyDescent="0.25">
      <c r="A99" t="s">
        <v>39</v>
      </c>
      <c r="B99" t="s">
        <v>37</v>
      </c>
      <c r="C99" t="s">
        <v>40</v>
      </c>
      <c r="D99" t="s">
        <v>38</v>
      </c>
      <c r="E99" t="s">
        <v>18</v>
      </c>
      <c r="F99">
        <v>213</v>
      </c>
      <c r="G99">
        <v>0.15972712253311799</v>
      </c>
      <c r="H99">
        <v>0.15085026522256201</v>
      </c>
      <c r="I99">
        <v>1.1731906900050499</v>
      </c>
      <c r="J99">
        <v>0.87289553070908599</v>
      </c>
      <c r="K99">
        <v>1.57679395379244</v>
      </c>
      <c r="L99" s="1">
        <v>0.28967015405556301</v>
      </c>
      <c r="M99">
        <v>0.97230000000000005</v>
      </c>
    </row>
    <row r="100" spans="1:13" x14ac:dyDescent="0.25">
      <c r="A100" t="s">
        <v>39</v>
      </c>
      <c r="B100" t="s">
        <v>37</v>
      </c>
      <c r="C100" t="s">
        <v>40</v>
      </c>
      <c r="D100" t="s">
        <v>38</v>
      </c>
      <c r="E100" t="s">
        <v>19</v>
      </c>
      <c r="F100">
        <v>213</v>
      </c>
      <c r="G100">
        <v>0.56389449493863897</v>
      </c>
      <c r="H100">
        <v>0.55923718357124497</v>
      </c>
      <c r="I100">
        <v>1.75750377904376</v>
      </c>
      <c r="J100">
        <v>0.58730536300885705</v>
      </c>
      <c r="K100">
        <v>5.25930755600218</v>
      </c>
      <c r="L100" s="1">
        <v>0.31444650998775903</v>
      </c>
      <c r="M100">
        <v>0.97230000000000005</v>
      </c>
    </row>
    <row r="101" spans="1:13" x14ac:dyDescent="0.25">
      <c r="A101" t="s">
        <v>39</v>
      </c>
      <c r="B101" t="s">
        <v>37</v>
      </c>
      <c r="C101" t="s">
        <v>40</v>
      </c>
      <c r="D101" t="s">
        <v>38</v>
      </c>
      <c r="E101" t="s">
        <v>20</v>
      </c>
      <c r="F101">
        <v>213</v>
      </c>
      <c r="G101">
        <v>-4.2797161465736998E-2</v>
      </c>
      <c r="H101">
        <v>0.37596621853832601</v>
      </c>
      <c r="I101">
        <v>0.95810571111657805</v>
      </c>
      <c r="J101">
        <v>0.45854770366820502</v>
      </c>
      <c r="K101">
        <v>2.0018997943525298</v>
      </c>
      <c r="L101" s="1">
        <v>0.90947833025681601</v>
      </c>
      <c r="M101">
        <v>0.99590000000000001</v>
      </c>
    </row>
    <row r="102" spans="1:13" x14ac:dyDescent="0.25">
      <c r="A102" t="s">
        <v>41</v>
      </c>
      <c r="B102" t="s">
        <v>13</v>
      </c>
      <c r="C102" t="s">
        <v>42</v>
      </c>
      <c r="D102" t="s">
        <v>15</v>
      </c>
      <c r="E102" t="s">
        <v>16</v>
      </c>
      <c r="F102">
        <v>266</v>
      </c>
      <c r="G102">
        <v>-0.190396310929831</v>
      </c>
      <c r="H102">
        <v>0.132532093830528</v>
      </c>
      <c r="I102">
        <v>0.82663146593355297</v>
      </c>
      <c r="J102">
        <v>0.63752663984042701</v>
      </c>
      <c r="K102">
        <v>1.0718290621431701</v>
      </c>
      <c r="L102" s="1">
        <v>0.15201415861536399</v>
      </c>
      <c r="M102">
        <v>0.97230000000000005</v>
      </c>
    </row>
    <row r="103" spans="1:13" x14ac:dyDescent="0.25">
      <c r="A103" t="s">
        <v>41</v>
      </c>
      <c r="B103" t="s">
        <v>13</v>
      </c>
      <c r="C103" t="s">
        <v>42</v>
      </c>
      <c r="D103" t="s">
        <v>15</v>
      </c>
      <c r="E103" t="s">
        <v>17</v>
      </c>
      <c r="F103">
        <v>266</v>
      </c>
      <c r="G103">
        <v>-0.102417971904202</v>
      </c>
      <c r="H103">
        <v>2.5297198862407898E-2</v>
      </c>
      <c r="I103">
        <v>0.90265218955648896</v>
      </c>
      <c r="J103">
        <v>0.85898786698845397</v>
      </c>
      <c r="K103">
        <v>0.94853606974413296</v>
      </c>
      <c r="L103" s="1">
        <v>5.1527245301552498E-5</v>
      </c>
      <c r="M103">
        <v>3.3999999999999998E-3</v>
      </c>
    </row>
    <row r="104" spans="1:13" x14ac:dyDescent="0.25">
      <c r="A104" t="s">
        <v>41</v>
      </c>
      <c r="B104" t="s">
        <v>13</v>
      </c>
      <c r="C104" t="s">
        <v>42</v>
      </c>
      <c r="D104" t="s">
        <v>15</v>
      </c>
      <c r="E104" t="s">
        <v>18</v>
      </c>
      <c r="F104">
        <v>266</v>
      </c>
      <c r="G104">
        <v>3.8751688744192499E-2</v>
      </c>
      <c r="H104">
        <v>5.7885948563762397E-2</v>
      </c>
      <c r="I104">
        <v>1.0395123289882899</v>
      </c>
      <c r="J104">
        <v>0.92801742406435805</v>
      </c>
      <c r="K104">
        <v>1.1644025791952399</v>
      </c>
      <c r="L104" s="1">
        <v>0.50320912136440599</v>
      </c>
      <c r="M104">
        <v>0.97230000000000005</v>
      </c>
    </row>
    <row r="105" spans="1:13" x14ac:dyDescent="0.25">
      <c r="A105" t="s">
        <v>41</v>
      </c>
      <c r="B105" t="s">
        <v>13</v>
      </c>
      <c r="C105" t="s">
        <v>42</v>
      </c>
      <c r="D105" t="s">
        <v>15</v>
      </c>
      <c r="E105" t="s">
        <v>19</v>
      </c>
      <c r="F105">
        <v>266</v>
      </c>
      <c r="G105">
        <v>-3.1476162910101899E-2</v>
      </c>
      <c r="H105">
        <v>6.0577204178372097E-2</v>
      </c>
      <c r="I105">
        <v>0.96901405465357504</v>
      </c>
      <c r="J105">
        <v>0.86052941259129201</v>
      </c>
      <c r="K105">
        <v>1.0911750654618599</v>
      </c>
      <c r="L105" s="1">
        <v>0.60377327928120395</v>
      </c>
      <c r="M105">
        <v>0.97230000000000005</v>
      </c>
    </row>
    <row r="106" spans="1:13" x14ac:dyDescent="0.25">
      <c r="A106" t="s">
        <v>41</v>
      </c>
      <c r="B106" t="s">
        <v>13</v>
      </c>
      <c r="C106" t="s">
        <v>42</v>
      </c>
      <c r="D106" t="s">
        <v>15</v>
      </c>
      <c r="E106" t="s">
        <v>20</v>
      </c>
      <c r="F106">
        <v>266</v>
      </c>
      <c r="G106">
        <v>-0.111736330514511</v>
      </c>
      <c r="H106">
        <v>3.21800706117185E-2</v>
      </c>
      <c r="I106">
        <v>0.894280020770161</v>
      </c>
      <c r="J106">
        <v>0.83961714658886699</v>
      </c>
      <c r="K106">
        <v>0.95250169532362405</v>
      </c>
      <c r="L106" s="1">
        <v>6.0258675953497496E-4</v>
      </c>
      <c r="M106">
        <v>3.0099999999999998E-2</v>
      </c>
    </row>
    <row r="107" spans="1:13" x14ac:dyDescent="0.25">
      <c r="A107" t="s">
        <v>41</v>
      </c>
      <c r="B107" t="s">
        <v>21</v>
      </c>
      <c r="C107" t="s">
        <v>42</v>
      </c>
      <c r="D107" t="s">
        <v>22</v>
      </c>
      <c r="E107" t="s">
        <v>16</v>
      </c>
      <c r="F107">
        <v>536</v>
      </c>
      <c r="G107">
        <v>-0.34082387693051602</v>
      </c>
      <c r="H107">
        <v>0.22980977985676501</v>
      </c>
      <c r="I107">
        <v>0.711184153112842</v>
      </c>
      <c r="J107">
        <v>0.45327736982783701</v>
      </c>
      <c r="K107">
        <v>1.11583532138597</v>
      </c>
      <c r="L107" s="1">
        <v>0.13864587171773701</v>
      </c>
      <c r="M107">
        <v>0.97230000000000005</v>
      </c>
    </row>
    <row r="108" spans="1:13" x14ac:dyDescent="0.25">
      <c r="A108" t="s">
        <v>41</v>
      </c>
      <c r="B108" t="s">
        <v>21</v>
      </c>
      <c r="C108" t="s">
        <v>42</v>
      </c>
      <c r="D108" t="s">
        <v>22</v>
      </c>
      <c r="E108" t="s">
        <v>17</v>
      </c>
      <c r="F108">
        <v>536</v>
      </c>
      <c r="G108">
        <v>-4.5922602216541597E-2</v>
      </c>
      <c r="H108">
        <v>0.15332641062844199</v>
      </c>
      <c r="I108">
        <v>0.95511588318232199</v>
      </c>
      <c r="J108">
        <v>0.70719957611181306</v>
      </c>
      <c r="K108">
        <v>1.28994187938104</v>
      </c>
      <c r="L108" s="1">
        <v>0.76455189362793696</v>
      </c>
      <c r="M108">
        <v>0.97319999999999995</v>
      </c>
    </row>
    <row r="109" spans="1:13" x14ac:dyDescent="0.25">
      <c r="A109" t="s">
        <v>41</v>
      </c>
      <c r="B109" t="s">
        <v>21</v>
      </c>
      <c r="C109" t="s">
        <v>42</v>
      </c>
      <c r="D109" t="s">
        <v>22</v>
      </c>
      <c r="E109" t="s">
        <v>18</v>
      </c>
      <c r="F109">
        <v>536</v>
      </c>
      <c r="G109">
        <v>-4.6369729134820799E-2</v>
      </c>
      <c r="H109">
        <v>9.7484615943284794E-2</v>
      </c>
      <c r="I109">
        <v>0.95468892062121502</v>
      </c>
      <c r="J109">
        <v>0.78864454229668302</v>
      </c>
      <c r="K109">
        <v>1.15569294691705</v>
      </c>
      <c r="L109" s="1">
        <v>0.63431518446733004</v>
      </c>
      <c r="M109">
        <v>0.97230000000000005</v>
      </c>
    </row>
    <row r="110" spans="1:13" x14ac:dyDescent="0.25">
      <c r="A110" t="s">
        <v>41</v>
      </c>
      <c r="B110" t="s">
        <v>21</v>
      </c>
      <c r="C110" t="s">
        <v>42</v>
      </c>
      <c r="D110" t="s">
        <v>22</v>
      </c>
      <c r="E110" t="s">
        <v>19</v>
      </c>
      <c r="F110">
        <v>536</v>
      </c>
      <c r="G110">
        <v>0.38166357080444202</v>
      </c>
      <c r="H110">
        <v>0.47554989603118197</v>
      </c>
      <c r="I110">
        <v>1.4647192279202601</v>
      </c>
      <c r="J110">
        <v>0.57671087259535003</v>
      </c>
      <c r="K110">
        <v>3.7200658398973099</v>
      </c>
      <c r="L110" s="1">
        <v>0.42257787399607599</v>
      </c>
      <c r="M110">
        <v>0.97230000000000005</v>
      </c>
    </row>
    <row r="111" spans="1:13" x14ac:dyDescent="0.25">
      <c r="A111" t="s">
        <v>41</v>
      </c>
      <c r="B111" t="s">
        <v>21</v>
      </c>
      <c r="C111" t="s">
        <v>42</v>
      </c>
      <c r="D111" t="s">
        <v>22</v>
      </c>
      <c r="E111" t="s">
        <v>20</v>
      </c>
      <c r="F111">
        <v>536</v>
      </c>
      <c r="G111">
        <v>-8.3102557185739598E-2</v>
      </c>
      <c r="H111">
        <v>0.28882846172889898</v>
      </c>
      <c r="I111">
        <v>0.92025676343652396</v>
      </c>
      <c r="J111">
        <v>0.52246026693700198</v>
      </c>
      <c r="K111">
        <v>1.6209318951957401</v>
      </c>
      <c r="L111" s="1">
        <v>0.77367029231677198</v>
      </c>
      <c r="M111">
        <v>0.97319999999999995</v>
      </c>
    </row>
    <row r="112" spans="1:13" x14ac:dyDescent="0.25">
      <c r="A112" t="s">
        <v>41</v>
      </c>
      <c r="B112" t="s">
        <v>23</v>
      </c>
      <c r="C112" t="s">
        <v>42</v>
      </c>
      <c r="D112" t="s">
        <v>24</v>
      </c>
      <c r="E112" t="s">
        <v>16</v>
      </c>
      <c r="F112">
        <v>188</v>
      </c>
      <c r="G112">
        <v>8.7024232338052294E-3</v>
      </c>
      <c r="H112">
        <v>0.59269167705440295</v>
      </c>
      <c r="I112">
        <v>1.0087403994005</v>
      </c>
      <c r="J112">
        <v>0.31569672293273698</v>
      </c>
      <c r="K112">
        <v>3.2232111373531098</v>
      </c>
      <c r="L112" s="1">
        <v>0.98830091169409995</v>
      </c>
      <c r="M112">
        <v>0.99590000000000001</v>
      </c>
    </row>
    <row r="113" spans="1:13" x14ac:dyDescent="0.25">
      <c r="A113" t="s">
        <v>41</v>
      </c>
      <c r="B113" t="s">
        <v>23</v>
      </c>
      <c r="C113" t="s">
        <v>42</v>
      </c>
      <c r="D113" t="s">
        <v>24</v>
      </c>
      <c r="E113" t="s">
        <v>17</v>
      </c>
      <c r="F113">
        <v>188</v>
      </c>
      <c r="G113">
        <v>0.232422288111757</v>
      </c>
      <c r="H113">
        <v>0.42386404385979198</v>
      </c>
      <c r="I113">
        <v>1.26165239715915</v>
      </c>
      <c r="J113">
        <v>0.549717242304681</v>
      </c>
      <c r="K113">
        <v>2.8956100496029098</v>
      </c>
      <c r="L113" s="1">
        <v>0.58345736795533498</v>
      </c>
      <c r="M113">
        <v>0.97230000000000005</v>
      </c>
    </row>
    <row r="114" spans="1:13" x14ac:dyDescent="0.25">
      <c r="A114" t="s">
        <v>41</v>
      </c>
      <c r="B114" t="s">
        <v>23</v>
      </c>
      <c r="C114" t="s">
        <v>42</v>
      </c>
      <c r="D114" t="s">
        <v>24</v>
      </c>
      <c r="E114" t="s">
        <v>18</v>
      </c>
      <c r="F114">
        <v>188</v>
      </c>
      <c r="G114">
        <v>2.8396527882178502E-2</v>
      </c>
      <c r="H114">
        <v>0.25957657975079301</v>
      </c>
      <c r="I114">
        <v>1.0288035528444699</v>
      </c>
      <c r="J114">
        <v>0.61855227703761795</v>
      </c>
      <c r="K114">
        <v>1.7111516514246501</v>
      </c>
      <c r="L114" s="1">
        <v>0.91288874734594805</v>
      </c>
      <c r="M114">
        <v>0.99590000000000001</v>
      </c>
    </row>
    <row r="115" spans="1:13" x14ac:dyDescent="0.25">
      <c r="A115" t="s">
        <v>41</v>
      </c>
      <c r="B115" t="s">
        <v>23</v>
      </c>
      <c r="C115" t="s">
        <v>42</v>
      </c>
      <c r="D115" t="s">
        <v>24</v>
      </c>
      <c r="E115" t="s">
        <v>19</v>
      </c>
      <c r="F115">
        <v>188</v>
      </c>
      <c r="G115">
        <v>-1.7987158254275201E-2</v>
      </c>
      <c r="H115">
        <v>0.92551011832875596</v>
      </c>
      <c r="I115">
        <v>0.98217364510152405</v>
      </c>
      <c r="J115">
        <v>0.16009514404865699</v>
      </c>
      <c r="K115">
        <v>6.0255735729175397</v>
      </c>
      <c r="L115" s="1">
        <v>0.98451492347626801</v>
      </c>
      <c r="M115">
        <v>0.99590000000000001</v>
      </c>
    </row>
    <row r="116" spans="1:13" x14ac:dyDescent="0.25">
      <c r="A116" t="s">
        <v>41</v>
      </c>
      <c r="B116" t="s">
        <v>23</v>
      </c>
      <c r="C116" t="s">
        <v>42</v>
      </c>
      <c r="D116" t="s">
        <v>24</v>
      </c>
      <c r="E116" t="s">
        <v>20</v>
      </c>
      <c r="F116">
        <v>188</v>
      </c>
      <c r="G116">
        <v>0.30308283347109499</v>
      </c>
      <c r="H116">
        <v>0.560669982042166</v>
      </c>
      <c r="I116">
        <v>1.3540266185219401</v>
      </c>
      <c r="J116">
        <v>0.45120642850278703</v>
      </c>
      <c r="K116">
        <v>4.0633022223322</v>
      </c>
      <c r="L116" s="1">
        <v>0.58944548223197801</v>
      </c>
      <c r="M116">
        <v>0.97230000000000005</v>
      </c>
    </row>
    <row r="117" spans="1:13" x14ac:dyDescent="0.25">
      <c r="A117" t="s">
        <v>41</v>
      </c>
      <c r="B117" t="s">
        <v>25</v>
      </c>
      <c r="C117" t="s">
        <v>42</v>
      </c>
      <c r="D117" t="s">
        <v>26</v>
      </c>
      <c r="E117" t="s">
        <v>16</v>
      </c>
      <c r="F117">
        <v>188</v>
      </c>
      <c r="G117">
        <v>0.26187041314241299</v>
      </c>
      <c r="H117">
        <v>0.50370946680992701</v>
      </c>
      <c r="I117">
        <v>1.2993581517792401</v>
      </c>
      <c r="J117">
        <v>0.48413080921638502</v>
      </c>
      <c r="K117">
        <v>3.4873459289399502</v>
      </c>
      <c r="L117" s="1">
        <v>0.60376271424933903</v>
      </c>
      <c r="M117">
        <v>0.97230000000000005</v>
      </c>
    </row>
    <row r="118" spans="1:13" x14ac:dyDescent="0.25">
      <c r="A118" t="s">
        <v>41</v>
      </c>
      <c r="B118" t="s">
        <v>25</v>
      </c>
      <c r="C118" t="s">
        <v>42</v>
      </c>
      <c r="D118" t="s">
        <v>26</v>
      </c>
      <c r="E118" t="s">
        <v>17</v>
      </c>
      <c r="F118">
        <v>188</v>
      </c>
      <c r="G118">
        <v>0.43266618150094699</v>
      </c>
      <c r="H118">
        <v>0.35030441483848201</v>
      </c>
      <c r="I118">
        <v>1.5413615997946799</v>
      </c>
      <c r="J118">
        <v>0.77574573654492596</v>
      </c>
      <c r="K118">
        <v>3.0625957313063901</v>
      </c>
      <c r="L118" s="1">
        <v>0.216787766908343</v>
      </c>
      <c r="M118">
        <v>0.97230000000000005</v>
      </c>
    </row>
    <row r="119" spans="1:13" x14ac:dyDescent="0.25">
      <c r="A119" t="s">
        <v>41</v>
      </c>
      <c r="B119" t="s">
        <v>25</v>
      </c>
      <c r="C119" t="s">
        <v>42</v>
      </c>
      <c r="D119" t="s">
        <v>26</v>
      </c>
      <c r="E119" t="s">
        <v>18</v>
      </c>
      <c r="F119">
        <v>188</v>
      </c>
      <c r="G119">
        <v>-9.8629564690779405E-3</v>
      </c>
      <c r="H119">
        <v>0.22079831950585499</v>
      </c>
      <c r="I119">
        <v>0.99018552297162699</v>
      </c>
      <c r="J119">
        <v>0.64234633206604896</v>
      </c>
      <c r="K119">
        <v>1.52638432097683</v>
      </c>
      <c r="L119" s="1">
        <v>0.96437072346642905</v>
      </c>
      <c r="M119">
        <v>0.99590000000000001</v>
      </c>
    </row>
    <row r="120" spans="1:13" x14ac:dyDescent="0.25">
      <c r="A120" t="s">
        <v>41</v>
      </c>
      <c r="B120" t="s">
        <v>25</v>
      </c>
      <c r="C120" t="s">
        <v>42</v>
      </c>
      <c r="D120" t="s">
        <v>26</v>
      </c>
      <c r="E120" t="s">
        <v>19</v>
      </c>
      <c r="F120">
        <v>188</v>
      </c>
      <c r="G120">
        <v>0.34069393951503502</v>
      </c>
      <c r="H120">
        <v>0.77292427587172097</v>
      </c>
      <c r="I120">
        <v>1.4059228775692001</v>
      </c>
      <c r="J120">
        <v>0.30905450032099502</v>
      </c>
      <c r="K120">
        <v>6.3956976378582597</v>
      </c>
      <c r="L120" s="1">
        <v>0.65987732074591299</v>
      </c>
      <c r="M120">
        <v>0.97230000000000005</v>
      </c>
    </row>
    <row r="121" spans="1:13" x14ac:dyDescent="0.25">
      <c r="A121" t="s">
        <v>41</v>
      </c>
      <c r="B121" t="s">
        <v>25</v>
      </c>
      <c r="C121" t="s">
        <v>42</v>
      </c>
      <c r="D121" t="s">
        <v>26</v>
      </c>
      <c r="E121" t="s">
        <v>20</v>
      </c>
      <c r="F121">
        <v>188</v>
      </c>
      <c r="G121">
        <v>0.54386691363997397</v>
      </c>
      <c r="H121">
        <v>0.52091567806016903</v>
      </c>
      <c r="I121">
        <v>1.7226553588231099</v>
      </c>
      <c r="J121">
        <v>0.62056320671582199</v>
      </c>
      <c r="K121">
        <v>4.78201326338207</v>
      </c>
      <c r="L121" s="1">
        <v>0.29780569354041703</v>
      </c>
      <c r="M121">
        <v>0.97230000000000005</v>
      </c>
    </row>
    <row r="122" spans="1:13" x14ac:dyDescent="0.25">
      <c r="A122" t="s">
        <v>41</v>
      </c>
      <c r="B122" t="s">
        <v>27</v>
      </c>
      <c r="C122" t="s">
        <v>42</v>
      </c>
      <c r="D122" t="s">
        <v>28</v>
      </c>
      <c r="E122" t="s">
        <v>16</v>
      </c>
      <c r="F122">
        <v>188</v>
      </c>
      <c r="G122">
        <v>0.353180865265664</v>
      </c>
      <c r="H122">
        <v>0.53357855387818298</v>
      </c>
      <c r="I122">
        <v>1.42358859788057</v>
      </c>
      <c r="J122">
        <v>0.50025710619312802</v>
      </c>
      <c r="K122">
        <v>4.0511258529392604</v>
      </c>
      <c r="L122" s="1">
        <v>0.508848257081713</v>
      </c>
      <c r="M122">
        <v>0.97230000000000005</v>
      </c>
    </row>
    <row r="123" spans="1:13" x14ac:dyDescent="0.25">
      <c r="A123" t="s">
        <v>41</v>
      </c>
      <c r="B123" t="s">
        <v>27</v>
      </c>
      <c r="C123" t="s">
        <v>42</v>
      </c>
      <c r="D123" t="s">
        <v>28</v>
      </c>
      <c r="E123" t="s">
        <v>17</v>
      </c>
      <c r="F123">
        <v>188</v>
      </c>
      <c r="G123">
        <v>0.436747583251266</v>
      </c>
      <c r="H123">
        <v>0.36773440840407601</v>
      </c>
      <c r="I123">
        <v>1.5476653710869499</v>
      </c>
      <c r="J123">
        <v>0.75275771903885402</v>
      </c>
      <c r="K123">
        <v>3.1819907525094102</v>
      </c>
      <c r="L123" s="1">
        <v>0.23496295618584201</v>
      </c>
      <c r="M123">
        <v>0.97230000000000005</v>
      </c>
    </row>
    <row r="124" spans="1:13" x14ac:dyDescent="0.25">
      <c r="A124" t="s">
        <v>41</v>
      </c>
      <c r="B124" t="s">
        <v>27</v>
      </c>
      <c r="C124" t="s">
        <v>42</v>
      </c>
      <c r="D124" t="s">
        <v>28</v>
      </c>
      <c r="E124" t="s">
        <v>18</v>
      </c>
      <c r="F124">
        <v>188</v>
      </c>
      <c r="G124">
        <v>0.25219176095096701</v>
      </c>
      <c r="H124">
        <v>0.233677200815919</v>
      </c>
      <c r="I124">
        <v>1.2868427798215001</v>
      </c>
      <c r="J124">
        <v>0.81398319948310804</v>
      </c>
      <c r="K124">
        <v>2.0343962148485102</v>
      </c>
      <c r="L124" s="1">
        <v>0.28048460738372599</v>
      </c>
      <c r="M124">
        <v>0.97230000000000005</v>
      </c>
    </row>
    <row r="125" spans="1:13" x14ac:dyDescent="0.25">
      <c r="A125" t="s">
        <v>41</v>
      </c>
      <c r="B125" t="s">
        <v>27</v>
      </c>
      <c r="C125" t="s">
        <v>42</v>
      </c>
      <c r="D125" t="s">
        <v>28</v>
      </c>
      <c r="E125" t="s">
        <v>19</v>
      </c>
      <c r="F125">
        <v>188</v>
      </c>
      <c r="G125">
        <v>1.0951489292269301</v>
      </c>
      <c r="H125">
        <v>0.85457110634294098</v>
      </c>
      <c r="I125">
        <v>2.98962789321111</v>
      </c>
      <c r="J125">
        <v>0.56000451140488805</v>
      </c>
      <c r="K125">
        <v>15.9603623860875</v>
      </c>
      <c r="L125" s="1">
        <v>0.20159825607888099</v>
      </c>
      <c r="M125">
        <v>0.97230000000000005</v>
      </c>
    </row>
    <row r="126" spans="1:13" x14ac:dyDescent="0.25">
      <c r="A126" t="s">
        <v>41</v>
      </c>
      <c r="B126" t="s">
        <v>27</v>
      </c>
      <c r="C126" t="s">
        <v>42</v>
      </c>
      <c r="D126" t="s">
        <v>28</v>
      </c>
      <c r="E126" t="s">
        <v>20</v>
      </c>
      <c r="F126">
        <v>188</v>
      </c>
      <c r="G126">
        <v>0.66880717458232697</v>
      </c>
      <c r="H126">
        <v>0.50359031652282005</v>
      </c>
      <c r="I126">
        <v>1.9519076464112599</v>
      </c>
      <c r="J126">
        <v>0.72743557118568902</v>
      </c>
      <c r="K126">
        <v>5.23749952715223</v>
      </c>
      <c r="L126" s="1">
        <v>0.185771061191883</v>
      </c>
      <c r="M126">
        <v>0.97230000000000005</v>
      </c>
    </row>
    <row r="127" spans="1:13" x14ac:dyDescent="0.25">
      <c r="A127" t="s">
        <v>41</v>
      </c>
      <c r="B127" t="s">
        <v>29</v>
      </c>
      <c r="C127" t="s">
        <v>42</v>
      </c>
      <c r="D127" t="s">
        <v>30</v>
      </c>
      <c r="E127" t="s">
        <v>16</v>
      </c>
      <c r="F127">
        <v>188</v>
      </c>
      <c r="G127">
        <v>-0.24517656001292901</v>
      </c>
      <c r="H127">
        <v>0.57445976450250902</v>
      </c>
      <c r="I127">
        <v>0.78256635611755399</v>
      </c>
      <c r="J127">
        <v>0.25382310326347801</v>
      </c>
      <c r="K127">
        <v>2.4127437331478898</v>
      </c>
      <c r="L127" s="1">
        <v>0.67002223095296598</v>
      </c>
      <c r="M127">
        <v>0.97230000000000005</v>
      </c>
    </row>
    <row r="128" spans="1:13" x14ac:dyDescent="0.25">
      <c r="A128" t="s">
        <v>41</v>
      </c>
      <c r="B128" t="s">
        <v>29</v>
      </c>
      <c r="C128" t="s">
        <v>42</v>
      </c>
      <c r="D128" t="s">
        <v>30</v>
      </c>
      <c r="E128" t="s">
        <v>17</v>
      </c>
      <c r="F128">
        <v>188</v>
      </c>
      <c r="G128">
        <v>-0.31408523993496801</v>
      </c>
      <c r="H128">
        <v>0.39802544675496698</v>
      </c>
      <c r="I128">
        <v>0.73045676141881599</v>
      </c>
      <c r="J128">
        <v>0.33480228494819703</v>
      </c>
      <c r="K128">
        <v>1.59367813270755</v>
      </c>
      <c r="L128" s="1">
        <v>0.43004862861494503</v>
      </c>
      <c r="M128">
        <v>0.97230000000000005</v>
      </c>
    </row>
    <row r="129" spans="1:13" x14ac:dyDescent="0.25">
      <c r="A129" t="s">
        <v>41</v>
      </c>
      <c r="B129" t="s">
        <v>29</v>
      </c>
      <c r="C129" t="s">
        <v>42</v>
      </c>
      <c r="D129" t="s">
        <v>30</v>
      </c>
      <c r="E129" t="s">
        <v>18</v>
      </c>
      <c r="F129">
        <v>188</v>
      </c>
      <c r="G129">
        <v>-0.148505761254557</v>
      </c>
      <c r="H129">
        <v>0.25160832721149701</v>
      </c>
      <c r="I129">
        <v>0.86199504098333501</v>
      </c>
      <c r="J129">
        <v>0.52641885408109301</v>
      </c>
      <c r="K129">
        <v>1.4114909542457199</v>
      </c>
      <c r="L129" s="1">
        <v>0.55503918395809804</v>
      </c>
      <c r="M129">
        <v>0.97230000000000005</v>
      </c>
    </row>
    <row r="130" spans="1:13" x14ac:dyDescent="0.25">
      <c r="A130" t="s">
        <v>41</v>
      </c>
      <c r="B130" t="s">
        <v>29</v>
      </c>
      <c r="C130" t="s">
        <v>42</v>
      </c>
      <c r="D130" t="s">
        <v>30</v>
      </c>
      <c r="E130" t="s">
        <v>19</v>
      </c>
      <c r="F130">
        <v>188</v>
      </c>
      <c r="G130">
        <v>0.475810542256976</v>
      </c>
      <c r="H130">
        <v>0.841998471287838</v>
      </c>
      <c r="I130">
        <v>1.60931808930098</v>
      </c>
      <c r="J130">
        <v>0.308971431371456</v>
      </c>
      <c r="K130">
        <v>8.3823436395247199</v>
      </c>
      <c r="L130" s="1">
        <v>0.57268531849217197</v>
      </c>
      <c r="M130">
        <v>0.97230000000000005</v>
      </c>
    </row>
    <row r="131" spans="1:13" x14ac:dyDescent="0.25">
      <c r="A131" t="s">
        <v>41</v>
      </c>
      <c r="B131" t="s">
        <v>29</v>
      </c>
      <c r="C131" t="s">
        <v>42</v>
      </c>
      <c r="D131" t="s">
        <v>30</v>
      </c>
      <c r="E131" t="s">
        <v>20</v>
      </c>
      <c r="F131">
        <v>188</v>
      </c>
      <c r="G131">
        <v>-6.6423257883201402E-3</v>
      </c>
      <c r="H131">
        <v>0.49843166117489102</v>
      </c>
      <c r="I131">
        <v>0.99337968569484003</v>
      </c>
      <c r="J131">
        <v>0.37397423224152199</v>
      </c>
      <c r="K131">
        <v>2.6386930298285298</v>
      </c>
      <c r="L131" s="1">
        <v>0.98938155102354397</v>
      </c>
      <c r="M131">
        <v>0.99590000000000001</v>
      </c>
    </row>
    <row r="132" spans="1:13" x14ac:dyDescent="0.25">
      <c r="A132" t="s">
        <v>41</v>
      </c>
      <c r="B132" t="s">
        <v>31</v>
      </c>
      <c r="C132" t="s">
        <v>42</v>
      </c>
      <c r="D132" t="s">
        <v>32</v>
      </c>
      <c r="E132" t="s">
        <v>16</v>
      </c>
      <c r="F132">
        <v>188</v>
      </c>
      <c r="G132">
        <v>-0.21923147120523701</v>
      </c>
      <c r="H132">
        <v>0.574462623460396</v>
      </c>
      <c r="I132">
        <v>0.80313579382622702</v>
      </c>
      <c r="J132">
        <v>0.26049328038525499</v>
      </c>
      <c r="K132">
        <v>2.4761755941302002</v>
      </c>
      <c r="L132" s="1">
        <v>0.70317234543229001</v>
      </c>
      <c r="M132">
        <v>0.97230000000000005</v>
      </c>
    </row>
    <row r="133" spans="1:13" x14ac:dyDescent="0.25">
      <c r="A133" t="s">
        <v>41</v>
      </c>
      <c r="B133" t="s">
        <v>31</v>
      </c>
      <c r="C133" t="s">
        <v>42</v>
      </c>
      <c r="D133" t="s">
        <v>32</v>
      </c>
      <c r="E133" t="s">
        <v>17</v>
      </c>
      <c r="F133">
        <v>188</v>
      </c>
      <c r="G133">
        <v>0.116542613249773</v>
      </c>
      <c r="H133">
        <v>0.40373199730277398</v>
      </c>
      <c r="I133">
        <v>1.12360538992417</v>
      </c>
      <c r="J133">
        <v>0.50927246983379404</v>
      </c>
      <c r="K133">
        <v>2.4790051437076102</v>
      </c>
      <c r="L133" s="1">
        <v>0.77283904506620904</v>
      </c>
      <c r="M133">
        <v>0.97319999999999995</v>
      </c>
    </row>
    <row r="134" spans="1:13" x14ac:dyDescent="0.25">
      <c r="A134" t="s">
        <v>41</v>
      </c>
      <c r="B134" t="s">
        <v>31</v>
      </c>
      <c r="C134" t="s">
        <v>42</v>
      </c>
      <c r="D134" t="s">
        <v>32</v>
      </c>
      <c r="E134" t="s">
        <v>18</v>
      </c>
      <c r="F134">
        <v>188</v>
      </c>
      <c r="G134">
        <v>5.1804253044133899E-2</v>
      </c>
      <c r="H134">
        <v>0.25226895016178702</v>
      </c>
      <c r="I134">
        <v>1.0531695675981001</v>
      </c>
      <c r="J134">
        <v>0.64233655140757195</v>
      </c>
      <c r="K134">
        <v>1.7267679002295899</v>
      </c>
      <c r="L134" s="1">
        <v>0.83729612976899104</v>
      </c>
      <c r="M134">
        <v>0.99590000000000001</v>
      </c>
    </row>
    <row r="135" spans="1:13" x14ac:dyDescent="0.25">
      <c r="A135" t="s">
        <v>41</v>
      </c>
      <c r="B135" t="s">
        <v>31</v>
      </c>
      <c r="C135" t="s">
        <v>42</v>
      </c>
      <c r="D135" t="s">
        <v>32</v>
      </c>
      <c r="E135" t="s">
        <v>19</v>
      </c>
      <c r="F135">
        <v>188</v>
      </c>
      <c r="G135">
        <v>3.68909723691484E-2</v>
      </c>
      <c r="H135">
        <v>0.87623910561170004</v>
      </c>
      <c r="I135">
        <v>1.03757988979386</v>
      </c>
      <c r="J135">
        <v>0.18627379441581399</v>
      </c>
      <c r="K135">
        <v>5.7795141344543497</v>
      </c>
      <c r="L135" s="1">
        <v>0.96646271071970902</v>
      </c>
      <c r="M135">
        <v>0.99590000000000001</v>
      </c>
    </row>
    <row r="136" spans="1:13" x14ac:dyDescent="0.25">
      <c r="A136" t="s">
        <v>41</v>
      </c>
      <c r="B136" t="s">
        <v>31</v>
      </c>
      <c r="C136" t="s">
        <v>42</v>
      </c>
      <c r="D136" t="s">
        <v>32</v>
      </c>
      <c r="E136" t="s">
        <v>20</v>
      </c>
      <c r="F136">
        <v>188</v>
      </c>
      <c r="G136">
        <v>0.102081509240801</v>
      </c>
      <c r="H136">
        <v>0.52834577084512102</v>
      </c>
      <c r="I136">
        <v>1.10747373739268</v>
      </c>
      <c r="J136">
        <v>0.393184543255371</v>
      </c>
      <c r="K136">
        <v>3.1193954595969799</v>
      </c>
      <c r="L136" s="1">
        <v>0.84700446012513497</v>
      </c>
      <c r="M136">
        <v>0.99590000000000001</v>
      </c>
    </row>
    <row r="137" spans="1:13" x14ac:dyDescent="0.25">
      <c r="A137" t="s">
        <v>41</v>
      </c>
      <c r="B137" t="s">
        <v>33</v>
      </c>
      <c r="C137" t="s">
        <v>42</v>
      </c>
      <c r="D137" t="s">
        <v>34</v>
      </c>
      <c r="E137" t="s">
        <v>16</v>
      </c>
      <c r="F137">
        <v>188</v>
      </c>
      <c r="G137">
        <v>-0.436404518275399</v>
      </c>
      <c r="H137">
        <v>0.58118501236392694</v>
      </c>
      <c r="I137">
        <v>0.64635621014562605</v>
      </c>
      <c r="J137">
        <v>0.20689845895700901</v>
      </c>
      <c r="K137">
        <v>2.0192337463500598</v>
      </c>
      <c r="L137" s="1">
        <v>0.45366932689224998</v>
      </c>
      <c r="M137">
        <v>0.97230000000000005</v>
      </c>
    </row>
    <row r="138" spans="1:13" x14ac:dyDescent="0.25">
      <c r="A138" t="s">
        <v>41</v>
      </c>
      <c r="B138" t="s">
        <v>33</v>
      </c>
      <c r="C138" t="s">
        <v>42</v>
      </c>
      <c r="D138" t="s">
        <v>34</v>
      </c>
      <c r="E138" t="s">
        <v>17</v>
      </c>
      <c r="F138">
        <v>188</v>
      </c>
      <c r="G138">
        <v>-0.179537895654206</v>
      </c>
      <c r="H138">
        <v>0.39826542439266099</v>
      </c>
      <c r="I138">
        <v>0.83565628260159497</v>
      </c>
      <c r="J138">
        <v>0.38284000160433301</v>
      </c>
      <c r="K138">
        <v>1.8240555316192799</v>
      </c>
      <c r="L138" s="1">
        <v>0.652133986658748</v>
      </c>
      <c r="M138">
        <v>0.97230000000000005</v>
      </c>
    </row>
    <row r="139" spans="1:13" x14ac:dyDescent="0.25">
      <c r="A139" t="s">
        <v>41</v>
      </c>
      <c r="B139" t="s">
        <v>33</v>
      </c>
      <c r="C139" t="s">
        <v>42</v>
      </c>
      <c r="D139" t="s">
        <v>34</v>
      </c>
      <c r="E139" t="s">
        <v>18</v>
      </c>
      <c r="F139">
        <v>188</v>
      </c>
      <c r="G139">
        <v>0.22220466019038199</v>
      </c>
      <c r="H139">
        <v>0.25566984823781103</v>
      </c>
      <c r="I139">
        <v>1.2488269368706699</v>
      </c>
      <c r="J139">
        <v>0.75660932471929299</v>
      </c>
      <c r="K139">
        <v>2.06126023999557</v>
      </c>
      <c r="L139" s="1">
        <v>0.384788168942159</v>
      </c>
      <c r="M139">
        <v>0.97230000000000005</v>
      </c>
    </row>
    <row r="140" spans="1:13" x14ac:dyDescent="0.25">
      <c r="A140" t="s">
        <v>41</v>
      </c>
      <c r="B140" t="s">
        <v>33</v>
      </c>
      <c r="C140" t="s">
        <v>42</v>
      </c>
      <c r="D140" t="s">
        <v>34</v>
      </c>
      <c r="E140" t="s">
        <v>19</v>
      </c>
      <c r="F140">
        <v>188</v>
      </c>
      <c r="G140">
        <v>-1.14495569930455</v>
      </c>
      <c r="H140">
        <v>0.95446940226783195</v>
      </c>
      <c r="I140">
        <v>0.31823801564355603</v>
      </c>
      <c r="J140">
        <v>4.9010744580826902E-2</v>
      </c>
      <c r="K140">
        <v>2.0663924914204901</v>
      </c>
      <c r="L140" s="1">
        <v>0.23182289792392799</v>
      </c>
      <c r="M140">
        <v>0.97230000000000005</v>
      </c>
    </row>
    <row r="141" spans="1:13" x14ac:dyDescent="0.25">
      <c r="A141" t="s">
        <v>41</v>
      </c>
      <c r="B141" t="s">
        <v>33</v>
      </c>
      <c r="C141" t="s">
        <v>42</v>
      </c>
      <c r="D141" t="s">
        <v>34</v>
      </c>
      <c r="E141" t="s">
        <v>20</v>
      </c>
      <c r="F141">
        <v>188</v>
      </c>
      <c r="G141">
        <v>-0.63721063702428504</v>
      </c>
      <c r="H141">
        <v>0.65205536707156098</v>
      </c>
      <c r="I141">
        <v>0.52876528722809402</v>
      </c>
      <c r="J141">
        <v>0.14730659904478699</v>
      </c>
      <c r="K141">
        <v>1.8980326121873301</v>
      </c>
      <c r="L141" s="1">
        <v>0.32971586005609199</v>
      </c>
      <c r="M141">
        <v>0.97230000000000005</v>
      </c>
    </row>
    <row r="142" spans="1:13" x14ac:dyDescent="0.25">
      <c r="A142" t="s">
        <v>41</v>
      </c>
      <c r="B142" t="s">
        <v>35</v>
      </c>
      <c r="C142" t="s">
        <v>42</v>
      </c>
      <c r="D142" t="s">
        <v>36</v>
      </c>
      <c r="E142" t="s">
        <v>16</v>
      </c>
      <c r="F142">
        <v>188</v>
      </c>
      <c r="G142">
        <v>2.0252379090089399E-2</v>
      </c>
      <c r="H142">
        <v>0.53786817595174696</v>
      </c>
      <c r="I142">
        <v>1.0204588500063601</v>
      </c>
      <c r="J142">
        <v>0.35559272078854898</v>
      </c>
      <c r="K142">
        <v>2.9284521411098501</v>
      </c>
      <c r="L142" s="1">
        <v>0.97000468880324797</v>
      </c>
      <c r="M142">
        <v>0.99590000000000001</v>
      </c>
    </row>
    <row r="143" spans="1:13" x14ac:dyDescent="0.25">
      <c r="A143" t="s">
        <v>41</v>
      </c>
      <c r="B143" t="s">
        <v>35</v>
      </c>
      <c r="C143" t="s">
        <v>42</v>
      </c>
      <c r="D143" t="s">
        <v>36</v>
      </c>
      <c r="E143" t="s">
        <v>17</v>
      </c>
      <c r="F143">
        <v>188</v>
      </c>
      <c r="G143">
        <v>0.116320282960682</v>
      </c>
      <c r="H143">
        <v>0.36234352821053101</v>
      </c>
      <c r="I143">
        <v>1.1233556061812799</v>
      </c>
      <c r="J143">
        <v>0.55218450943578601</v>
      </c>
      <c r="K143">
        <v>2.2853372312604998</v>
      </c>
      <c r="L143" s="1">
        <v>0.74819363771772396</v>
      </c>
      <c r="M143">
        <v>0.97319999999999995</v>
      </c>
    </row>
    <row r="144" spans="1:13" x14ac:dyDescent="0.25">
      <c r="A144" t="s">
        <v>41</v>
      </c>
      <c r="B144" t="s">
        <v>35</v>
      </c>
      <c r="C144" t="s">
        <v>42</v>
      </c>
      <c r="D144" t="s">
        <v>36</v>
      </c>
      <c r="E144" t="s">
        <v>18</v>
      </c>
      <c r="F144">
        <v>188</v>
      </c>
      <c r="G144">
        <v>0.17402277747853501</v>
      </c>
      <c r="H144">
        <v>0.23564283379092299</v>
      </c>
      <c r="I144">
        <v>1.19008267259418</v>
      </c>
      <c r="J144">
        <v>0.749883680796118</v>
      </c>
      <c r="K144">
        <v>1.8886886111527099</v>
      </c>
      <c r="L144" s="1">
        <v>0.46020926295418302</v>
      </c>
      <c r="M144">
        <v>0.97230000000000005</v>
      </c>
    </row>
    <row r="145" spans="1:13" x14ac:dyDescent="0.25">
      <c r="A145" t="s">
        <v>41</v>
      </c>
      <c r="B145" t="s">
        <v>35</v>
      </c>
      <c r="C145" t="s">
        <v>42</v>
      </c>
      <c r="D145" t="s">
        <v>36</v>
      </c>
      <c r="E145" t="s">
        <v>19</v>
      </c>
      <c r="F145">
        <v>188</v>
      </c>
      <c r="G145">
        <v>-0.22100460743224701</v>
      </c>
      <c r="H145">
        <v>0.76138711598752196</v>
      </c>
      <c r="I145">
        <v>0.80171298644341904</v>
      </c>
      <c r="J145">
        <v>0.180265709120384</v>
      </c>
      <c r="K145">
        <v>3.56553509687632</v>
      </c>
      <c r="L145" s="1">
        <v>0.77193456502732705</v>
      </c>
      <c r="M145">
        <v>0.97319999999999995</v>
      </c>
    </row>
    <row r="146" spans="1:13" x14ac:dyDescent="0.25">
      <c r="A146" t="s">
        <v>41</v>
      </c>
      <c r="B146" t="s">
        <v>35</v>
      </c>
      <c r="C146" t="s">
        <v>42</v>
      </c>
      <c r="D146" t="s">
        <v>36</v>
      </c>
      <c r="E146" t="s">
        <v>20</v>
      </c>
      <c r="F146">
        <v>188</v>
      </c>
      <c r="G146">
        <v>0.14344645481919799</v>
      </c>
      <c r="H146">
        <v>0.47391381072091499</v>
      </c>
      <c r="I146">
        <v>1.15424500489494</v>
      </c>
      <c r="J146">
        <v>0.45592606799892799</v>
      </c>
      <c r="K146">
        <v>2.9221437966298902</v>
      </c>
      <c r="L146" s="1">
        <v>0.76246659406638595</v>
      </c>
      <c r="M146">
        <v>0.97319999999999995</v>
      </c>
    </row>
    <row r="147" spans="1:13" x14ac:dyDescent="0.25">
      <c r="A147" t="s">
        <v>41</v>
      </c>
      <c r="B147" t="s">
        <v>37</v>
      </c>
      <c r="C147" t="s">
        <v>42</v>
      </c>
      <c r="D147" t="s">
        <v>38</v>
      </c>
      <c r="E147" t="s">
        <v>16</v>
      </c>
      <c r="F147">
        <v>188</v>
      </c>
      <c r="G147">
        <v>0.83025364035682703</v>
      </c>
      <c r="H147">
        <v>0.59749971811716096</v>
      </c>
      <c r="I147">
        <v>2.2939004922225501</v>
      </c>
      <c r="J147">
        <v>0.71116855685728897</v>
      </c>
      <c r="K147">
        <v>7.3990609082493304</v>
      </c>
      <c r="L147" s="1">
        <v>0.16632769044409201</v>
      </c>
      <c r="M147">
        <v>0.97230000000000005</v>
      </c>
    </row>
    <row r="148" spans="1:13" x14ac:dyDescent="0.25">
      <c r="A148" t="s">
        <v>41</v>
      </c>
      <c r="B148" t="s">
        <v>37</v>
      </c>
      <c r="C148" t="s">
        <v>42</v>
      </c>
      <c r="D148" t="s">
        <v>38</v>
      </c>
      <c r="E148" t="s">
        <v>17</v>
      </c>
      <c r="F148">
        <v>188</v>
      </c>
      <c r="G148">
        <v>0.23847498202879</v>
      </c>
      <c r="H148">
        <v>0.40783714699620399</v>
      </c>
      <c r="I148">
        <v>1.2693119500293499</v>
      </c>
      <c r="J148">
        <v>0.57070329600501901</v>
      </c>
      <c r="K148">
        <v>2.8231006159690102</v>
      </c>
      <c r="L148" s="1">
        <v>0.55872867346720301</v>
      </c>
      <c r="M148">
        <v>0.97230000000000005</v>
      </c>
    </row>
    <row r="149" spans="1:13" x14ac:dyDescent="0.25">
      <c r="A149" t="s">
        <v>41</v>
      </c>
      <c r="B149" t="s">
        <v>37</v>
      </c>
      <c r="C149" t="s">
        <v>42</v>
      </c>
      <c r="D149" t="s">
        <v>38</v>
      </c>
      <c r="E149" t="s">
        <v>18</v>
      </c>
      <c r="F149">
        <v>188</v>
      </c>
      <c r="G149">
        <v>-0.178915605347991</v>
      </c>
      <c r="H149">
        <v>0.26414379355600798</v>
      </c>
      <c r="I149">
        <v>0.836176465241106</v>
      </c>
      <c r="J149">
        <v>0.49825791186000001</v>
      </c>
      <c r="K149">
        <v>1.4032714069968799</v>
      </c>
      <c r="L149" s="1">
        <v>0.49818918098155501</v>
      </c>
      <c r="M149">
        <v>0.97230000000000005</v>
      </c>
    </row>
    <row r="150" spans="1:13" x14ac:dyDescent="0.25">
      <c r="A150" t="s">
        <v>41</v>
      </c>
      <c r="B150" t="s">
        <v>37</v>
      </c>
      <c r="C150" t="s">
        <v>42</v>
      </c>
      <c r="D150" t="s">
        <v>38</v>
      </c>
      <c r="E150" t="s">
        <v>19</v>
      </c>
      <c r="F150">
        <v>188</v>
      </c>
      <c r="G150">
        <v>1.1184493623490399</v>
      </c>
      <c r="H150">
        <v>0.98071608156873202</v>
      </c>
      <c r="I150">
        <v>3.0601054077527801</v>
      </c>
      <c r="J150">
        <v>0.447645274799988</v>
      </c>
      <c r="K150">
        <v>20.918896353238299</v>
      </c>
      <c r="L150" s="1">
        <v>0.25556090456563102</v>
      </c>
      <c r="M150">
        <v>0.97230000000000005</v>
      </c>
    </row>
    <row r="151" spans="1:13" x14ac:dyDescent="0.25">
      <c r="A151" t="s">
        <v>41</v>
      </c>
      <c r="B151" t="s">
        <v>37</v>
      </c>
      <c r="C151" t="s">
        <v>42</v>
      </c>
      <c r="D151" t="s">
        <v>38</v>
      </c>
      <c r="E151" t="s">
        <v>20</v>
      </c>
      <c r="F151">
        <v>188</v>
      </c>
      <c r="G151">
        <v>0.33609974944867499</v>
      </c>
      <c r="H151">
        <v>0.57434718495443104</v>
      </c>
      <c r="I151">
        <v>1.3994786150690699</v>
      </c>
      <c r="J151">
        <v>0.454016956253604</v>
      </c>
      <c r="K151">
        <v>4.3138045111726102</v>
      </c>
      <c r="L151" s="1">
        <v>0.55912833607039902</v>
      </c>
      <c r="M151">
        <v>0.97230000000000005</v>
      </c>
    </row>
    <row r="152" spans="1:13" x14ac:dyDescent="0.25">
      <c r="A152" t="s">
        <v>43</v>
      </c>
      <c r="B152" t="s">
        <v>13</v>
      </c>
      <c r="C152" t="s">
        <v>44</v>
      </c>
      <c r="D152" t="s">
        <v>15</v>
      </c>
      <c r="E152" t="s">
        <v>16</v>
      </c>
      <c r="F152">
        <v>19</v>
      </c>
      <c r="G152">
        <v>-1.5649617091156001</v>
      </c>
      <c r="H152">
        <v>0.72292048189097802</v>
      </c>
      <c r="I152">
        <v>0.209096019491508</v>
      </c>
      <c r="J152">
        <v>5.0697136279367998E-2</v>
      </c>
      <c r="K152">
        <v>0.86239871866266005</v>
      </c>
      <c r="L152" s="1">
        <v>4.4924154401449902E-2</v>
      </c>
      <c r="M152">
        <v>0.76949999999999996</v>
      </c>
    </row>
    <row r="153" spans="1:13" x14ac:dyDescent="0.25">
      <c r="A153" t="s">
        <v>43</v>
      </c>
      <c r="B153" t="s">
        <v>13</v>
      </c>
      <c r="C153" t="s">
        <v>44</v>
      </c>
      <c r="D153" t="s">
        <v>15</v>
      </c>
      <c r="E153" t="s">
        <v>17</v>
      </c>
      <c r="F153">
        <v>19</v>
      </c>
      <c r="G153">
        <v>4.7744855045496401E-2</v>
      </c>
      <c r="H153">
        <v>9.0312433798762207E-2</v>
      </c>
      <c r="I153">
        <v>1.0489029988723999</v>
      </c>
      <c r="J153">
        <v>0.87873885809813701</v>
      </c>
      <c r="K153">
        <v>1.25201872081164</v>
      </c>
      <c r="L153" s="1">
        <v>0.59703914974743499</v>
      </c>
      <c r="M153">
        <v>0.97230000000000005</v>
      </c>
    </row>
    <row r="154" spans="1:13" x14ac:dyDescent="0.25">
      <c r="A154" t="s">
        <v>43</v>
      </c>
      <c r="B154" t="s">
        <v>13</v>
      </c>
      <c r="C154" t="s">
        <v>44</v>
      </c>
      <c r="D154" t="s">
        <v>15</v>
      </c>
      <c r="E154" t="s">
        <v>18</v>
      </c>
      <c r="F154">
        <v>19</v>
      </c>
      <c r="G154">
        <v>-0.11250052748391599</v>
      </c>
      <c r="H154">
        <v>0.18779927926272599</v>
      </c>
      <c r="I154">
        <v>0.89359687575041202</v>
      </c>
      <c r="J154">
        <v>0.61842020152240695</v>
      </c>
      <c r="K154">
        <v>1.2912181303022401</v>
      </c>
      <c r="L154" s="1">
        <v>0.54914178229550203</v>
      </c>
      <c r="M154">
        <v>0.97230000000000005</v>
      </c>
    </row>
    <row r="155" spans="1:13" x14ac:dyDescent="0.25">
      <c r="A155" t="s">
        <v>43</v>
      </c>
      <c r="B155" t="s">
        <v>13</v>
      </c>
      <c r="C155" t="s">
        <v>44</v>
      </c>
      <c r="D155" t="s">
        <v>15</v>
      </c>
      <c r="E155" t="s">
        <v>19</v>
      </c>
      <c r="F155">
        <v>19</v>
      </c>
      <c r="G155">
        <v>0.12094076775432901</v>
      </c>
      <c r="H155">
        <v>0.133110257212296</v>
      </c>
      <c r="I155">
        <v>1.1285580633590899</v>
      </c>
      <c r="J155">
        <v>0.86939706495026303</v>
      </c>
      <c r="K155">
        <v>1.4649730873495499</v>
      </c>
      <c r="L155" s="1">
        <v>0.37557895966759203</v>
      </c>
      <c r="M155">
        <v>0.97230000000000005</v>
      </c>
    </row>
    <row r="156" spans="1:13" x14ac:dyDescent="0.25">
      <c r="A156" t="s">
        <v>43</v>
      </c>
      <c r="B156" t="s">
        <v>13</v>
      </c>
      <c r="C156" t="s">
        <v>44</v>
      </c>
      <c r="D156" t="s">
        <v>15</v>
      </c>
      <c r="E156" t="s">
        <v>20</v>
      </c>
      <c r="F156">
        <v>19</v>
      </c>
      <c r="G156">
        <v>0.11084422059681701</v>
      </c>
      <c r="H156">
        <v>0.112308419642592</v>
      </c>
      <c r="I156">
        <v>1.11722085330008</v>
      </c>
      <c r="J156">
        <v>0.89647911541000203</v>
      </c>
      <c r="K156">
        <v>1.3923162442860799</v>
      </c>
      <c r="L156" s="1">
        <v>0.336742985461501</v>
      </c>
      <c r="M156">
        <v>0.97230000000000005</v>
      </c>
    </row>
    <row r="157" spans="1:13" x14ac:dyDescent="0.25">
      <c r="A157" t="s">
        <v>43</v>
      </c>
      <c r="B157" t="s">
        <v>21</v>
      </c>
      <c r="C157" t="s">
        <v>44</v>
      </c>
      <c r="D157" t="s">
        <v>22</v>
      </c>
      <c r="E157" t="s">
        <v>16</v>
      </c>
      <c r="F157">
        <v>29</v>
      </c>
      <c r="G157">
        <v>-1.4569174898125901</v>
      </c>
      <c r="H157">
        <v>2.24711640028737</v>
      </c>
      <c r="I157">
        <v>0.23295324988639499</v>
      </c>
      <c r="J157">
        <v>2.8476373333022201E-3</v>
      </c>
      <c r="K157">
        <v>19.056926947120399</v>
      </c>
      <c r="L157" s="1">
        <v>0.52223500468075301</v>
      </c>
      <c r="M157">
        <v>0.97230000000000005</v>
      </c>
    </row>
    <row r="158" spans="1:13" x14ac:dyDescent="0.25">
      <c r="A158" t="s">
        <v>43</v>
      </c>
      <c r="B158" t="s">
        <v>21</v>
      </c>
      <c r="C158" t="s">
        <v>44</v>
      </c>
      <c r="D158" t="s">
        <v>22</v>
      </c>
      <c r="E158" t="s">
        <v>17</v>
      </c>
      <c r="F158">
        <v>29</v>
      </c>
      <c r="G158">
        <v>-0.82326801270803296</v>
      </c>
      <c r="H158">
        <v>0.68904029095344299</v>
      </c>
      <c r="I158">
        <v>0.43899466758671701</v>
      </c>
      <c r="J158">
        <v>0.113746045911052</v>
      </c>
      <c r="K158">
        <v>1.69426828533692</v>
      </c>
      <c r="L158" s="1">
        <v>0.232163664281203</v>
      </c>
      <c r="M158">
        <v>0.97230000000000005</v>
      </c>
    </row>
    <row r="159" spans="1:13" x14ac:dyDescent="0.25">
      <c r="A159" t="s">
        <v>43</v>
      </c>
      <c r="B159" t="s">
        <v>21</v>
      </c>
      <c r="C159" t="s">
        <v>44</v>
      </c>
      <c r="D159" t="s">
        <v>22</v>
      </c>
      <c r="E159" t="s">
        <v>18</v>
      </c>
      <c r="F159">
        <v>29</v>
      </c>
      <c r="G159">
        <v>-0.93231935469564697</v>
      </c>
      <c r="H159">
        <v>0.49774949750277397</v>
      </c>
      <c r="I159">
        <v>0.39363966078312201</v>
      </c>
      <c r="J159">
        <v>0.148390440149583</v>
      </c>
      <c r="K159">
        <v>1.04421944153042</v>
      </c>
      <c r="L159" s="1">
        <v>6.1058801658051498E-2</v>
      </c>
      <c r="M159">
        <v>0.76949999999999996</v>
      </c>
    </row>
    <row r="160" spans="1:13" x14ac:dyDescent="0.25">
      <c r="A160" t="s">
        <v>43</v>
      </c>
      <c r="B160" t="s">
        <v>21</v>
      </c>
      <c r="C160" t="s">
        <v>44</v>
      </c>
      <c r="D160" t="s">
        <v>22</v>
      </c>
      <c r="E160" t="s">
        <v>19</v>
      </c>
      <c r="F160">
        <v>29</v>
      </c>
      <c r="G160">
        <v>-1.1131993581858901</v>
      </c>
      <c r="H160">
        <v>1.3249945694151</v>
      </c>
      <c r="I160">
        <v>0.328506268783128</v>
      </c>
      <c r="J160">
        <v>2.4472904450296401E-2</v>
      </c>
      <c r="K160">
        <v>4.4096265258987604</v>
      </c>
      <c r="L160" s="1">
        <v>0.407939160076987</v>
      </c>
      <c r="M160">
        <v>0.97230000000000005</v>
      </c>
    </row>
    <row r="161" spans="1:13" x14ac:dyDescent="0.25">
      <c r="A161" t="s">
        <v>43</v>
      </c>
      <c r="B161" t="s">
        <v>21</v>
      </c>
      <c r="C161" t="s">
        <v>44</v>
      </c>
      <c r="D161" t="s">
        <v>22</v>
      </c>
      <c r="E161" t="s">
        <v>20</v>
      </c>
      <c r="F161">
        <v>29</v>
      </c>
      <c r="G161">
        <v>-1.2086488095115</v>
      </c>
      <c r="H161">
        <v>1.3879828696677601</v>
      </c>
      <c r="I161">
        <v>0.298600473091927</v>
      </c>
      <c r="J161">
        <v>1.96614535215161E-2</v>
      </c>
      <c r="K161">
        <v>4.5348754319282598</v>
      </c>
      <c r="L161" s="1">
        <v>0.39127094889388903</v>
      </c>
      <c r="M161">
        <v>0.97230000000000005</v>
      </c>
    </row>
    <row r="162" spans="1:13" x14ac:dyDescent="0.25">
      <c r="A162" t="s">
        <v>43</v>
      </c>
      <c r="B162" t="s">
        <v>23</v>
      </c>
      <c r="C162" t="s">
        <v>44</v>
      </c>
      <c r="D162" t="s">
        <v>24</v>
      </c>
      <c r="E162" t="s">
        <v>16</v>
      </c>
      <c r="F162">
        <v>14</v>
      </c>
      <c r="G162">
        <v>0.77860787107499896</v>
      </c>
      <c r="H162">
        <v>4.5009118705229803</v>
      </c>
      <c r="I162">
        <v>2.1784374877493802</v>
      </c>
      <c r="J162">
        <v>3.2128582991975102E-4</v>
      </c>
      <c r="K162">
        <v>14770.616834291</v>
      </c>
      <c r="L162" s="1">
        <v>0.86554369405662701</v>
      </c>
      <c r="M162">
        <v>0.99590000000000001</v>
      </c>
    </row>
    <row r="163" spans="1:13" x14ac:dyDescent="0.25">
      <c r="A163" t="s">
        <v>43</v>
      </c>
      <c r="B163" t="s">
        <v>23</v>
      </c>
      <c r="C163" t="s">
        <v>44</v>
      </c>
      <c r="D163" t="s">
        <v>24</v>
      </c>
      <c r="E163" t="s">
        <v>17</v>
      </c>
      <c r="F163">
        <v>14</v>
      </c>
      <c r="G163">
        <v>-0.16923528860600501</v>
      </c>
      <c r="H163">
        <v>1.61506670448161</v>
      </c>
      <c r="I163">
        <v>0.84431022343787798</v>
      </c>
      <c r="J163">
        <v>3.5622919952721301E-2</v>
      </c>
      <c r="K163">
        <v>20.0112667447763</v>
      </c>
      <c r="L163" s="1">
        <v>0.91654615534351302</v>
      </c>
      <c r="M163">
        <v>0.99590000000000001</v>
      </c>
    </row>
    <row r="164" spans="1:13" x14ac:dyDescent="0.25">
      <c r="A164" t="s">
        <v>43</v>
      </c>
      <c r="B164" t="s">
        <v>23</v>
      </c>
      <c r="C164" t="s">
        <v>44</v>
      </c>
      <c r="D164" t="s">
        <v>24</v>
      </c>
      <c r="E164" t="s">
        <v>18</v>
      </c>
      <c r="F164">
        <v>14</v>
      </c>
      <c r="G164">
        <v>0.41555527716778101</v>
      </c>
      <c r="H164">
        <v>1.22789356436694</v>
      </c>
      <c r="I164">
        <v>1.5152118696961601</v>
      </c>
      <c r="J164">
        <v>0.13654294356112801</v>
      </c>
      <c r="K164">
        <v>16.8142486912209</v>
      </c>
      <c r="L164" s="1">
        <v>0.73503962495486797</v>
      </c>
      <c r="M164">
        <v>0.97319999999999995</v>
      </c>
    </row>
    <row r="165" spans="1:13" x14ac:dyDescent="0.25">
      <c r="A165" t="s">
        <v>43</v>
      </c>
      <c r="B165" t="s">
        <v>23</v>
      </c>
      <c r="C165" t="s">
        <v>44</v>
      </c>
      <c r="D165" t="s">
        <v>24</v>
      </c>
      <c r="E165" t="s">
        <v>19</v>
      </c>
      <c r="F165">
        <v>14</v>
      </c>
      <c r="G165">
        <v>-0.23842615356852501</v>
      </c>
      <c r="H165">
        <v>2.5498524392079198</v>
      </c>
      <c r="I165">
        <v>0.78786686726558397</v>
      </c>
      <c r="J165">
        <v>5.3207716752116897E-3</v>
      </c>
      <c r="K165">
        <v>116.66243891403001</v>
      </c>
      <c r="L165" s="1">
        <v>0.92692744611059597</v>
      </c>
      <c r="M165">
        <v>0.99590000000000001</v>
      </c>
    </row>
    <row r="166" spans="1:13" x14ac:dyDescent="0.25">
      <c r="A166" t="s">
        <v>43</v>
      </c>
      <c r="B166" t="s">
        <v>23</v>
      </c>
      <c r="C166" t="s">
        <v>44</v>
      </c>
      <c r="D166" t="s">
        <v>24</v>
      </c>
      <c r="E166" t="s">
        <v>20</v>
      </c>
      <c r="F166">
        <v>14</v>
      </c>
      <c r="G166">
        <v>-4.8115443180687799E-2</v>
      </c>
      <c r="H166">
        <v>2.2244105175854698</v>
      </c>
      <c r="I166">
        <v>0.95302376063252703</v>
      </c>
      <c r="J166">
        <v>1.2179999501255499E-2</v>
      </c>
      <c r="K166">
        <v>74.569320650344906</v>
      </c>
      <c r="L166" s="1">
        <v>0.98307107020772699</v>
      </c>
      <c r="M166">
        <v>0.99590000000000001</v>
      </c>
    </row>
    <row r="167" spans="1:13" x14ac:dyDescent="0.25">
      <c r="A167" t="s">
        <v>43</v>
      </c>
      <c r="B167" t="s">
        <v>25</v>
      </c>
      <c r="C167" t="s">
        <v>44</v>
      </c>
      <c r="D167" t="s">
        <v>26</v>
      </c>
      <c r="E167" t="s">
        <v>16</v>
      </c>
      <c r="F167">
        <v>14</v>
      </c>
      <c r="G167">
        <v>3.6872509927914301</v>
      </c>
      <c r="H167">
        <v>3.7715772390494502</v>
      </c>
      <c r="I167">
        <v>39.934914556047097</v>
      </c>
      <c r="J167">
        <v>2.4599223643589699E-2</v>
      </c>
      <c r="K167">
        <v>64831.208647284599</v>
      </c>
      <c r="L167" s="1">
        <v>0.34754984730022598</v>
      </c>
      <c r="M167">
        <v>0.97230000000000005</v>
      </c>
    </row>
    <row r="168" spans="1:13" x14ac:dyDescent="0.25">
      <c r="A168" t="s">
        <v>43</v>
      </c>
      <c r="B168" t="s">
        <v>25</v>
      </c>
      <c r="C168" t="s">
        <v>44</v>
      </c>
      <c r="D168" t="s">
        <v>26</v>
      </c>
      <c r="E168" t="s">
        <v>17</v>
      </c>
      <c r="F168">
        <v>14</v>
      </c>
      <c r="G168">
        <v>1.09153516959852</v>
      </c>
      <c r="H168">
        <v>1.43793862691986</v>
      </c>
      <c r="I168">
        <v>2.9788435942949198</v>
      </c>
      <c r="J168">
        <v>0.17784826444559601</v>
      </c>
      <c r="K168">
        <v>49.893706789510198</v>
      </c>
      <c r="L168" s="1">
        <v>0.44779442059337099</v>
      </c>
      <c r="M168">
        <v>0.97230000000000005</v>
      </c>
    </row>
    <row r="169" spans="1:13" x14ac:dyDescent="0.25">
      <c r="A169" t="s">
        <v>43</v>
      </c>
      <c r="B169" t="s">
        <v>25</v>
      </c>
      <c r="C169" t="s">
        <v>44</v>
      </c>
      <c r="D169" t="s">
        <v>26</v>
      </c>
      <c r="E169" t="s">
        <v>18</v>
      </c>
      <c r="F169">
        <v>14</v>
      </c>
      <c r="G169">
        <v>0.90302709545507898</v>
      </c>
      <c r="H169">
        <v>1.02857775163367</v>
      </c>
      <c r="I169">
        <v>2.46705984498454</v>
      </c>
      <c r="J169">
        <v>0.32857659650615301</v>
      </c>
      <c r="K169">
        <v>18.523486893021001</v>
      </c>
      <c r="L169" s="1">
        <v>0.37997757620970102</v>
      </c>
      <c r="M169">
        <v>0.97230000000000005</v>
      </c>
    </row>
    <row r="170" spans="1:13" x14ac:dyDescent="0.25">
      <c r="A170" t="s">
        <v>43</v>
      </c>
      <c r="B170" t="s">
        <v>25</v>
      </c>
      <c r="C170" t="s">
        <v>44</v>
      </c>
      <c r="D170" t="s">
        <v>26</v>
      </c>
      <c r="E170" t="s">
        <v>19</v>
      </c>
      <c r="F170">
        <v>14</v>
      </c>
      <c r="G170">
        <v>1.14470285673607</v>
      </c>
      <c r="H170">
        <v>2.4788662387184299</v>
      </c>
      <c r="I170">
        <v>3.1415077402734899</v>
      </c>
      <c r="J170">
        <v>2.4382857107882301E-2</v>
      </c>
      <c r="K170">
        <v>404.75448953879402</v>
      </c>
      <c r="L170" s="1">
        <v>0.651868059209746</v>
      </c>
      <c r="M170">
        <v>0.97230000000000005</v>
      </c>
    </row>
    <row r="171" spans="1:13" x14ac:dyDescent="0.25">
      <c r="A171" t="s">
        <v>43</v>
      </c>
      <c r="B171" t="s">
        <v>25</v>
      </c>
      <c r="C171" t="s">
        <v>44</v>
      </c>
      <c r="D171" t="s">
        <v>26</v>
      </c>
      <c r="E171" t="s">
        <v>20</v>
      </c>
      <c r="F171">
        <v>14</v>
      </c>
      <c r="G171">
        <v>1.41796264860873</v>
      </c>
      <c r="H171">
        <v>2.2188293641009</v>
      </c>
      <c r="I171">
        <v>4.1287002525197298</v>
      </c>
      <c r="J171">
        <v>5.3346713538785201E-2</v>
      </c>
      <c r="K171">
        <v>319.53544359885001</v>
      </c>
      <c r="L171" s="1">
        <v>0.53388334415113503</v>
      </c>
      <c r="M171">
        <v>0.97230000000000005</v>
      </c>
    </row>
    <row r="172" spans="1:13" x14ac:dyDescent="0.25">
      <c r="A172" t="s">
        <v>43</v>
      </c>
      <c r="B172" t="s">
        <v>27</v>
      </c>
      <c r="C172" t="s">
        <v>44</v>
      </c>
      <c r="D172" t="s">
        <v>28</v>
      </c>
      <c r="E172" t="s">
        <v>16</v>
      </c>
      <c r="F172">
        <v>14</v>
      </c>
      <c r="G172">
        <v>8.5592740091991697</v>
      </c>
      <c r="H172">
        <v>4.8285915370459698</v>
      </c>
      <c r="I172">
        <v>5214.8938328815002</v>
      </c>
      <c r="J172">
        <v>0.40463680038236499</v>
      </c>
      <c r="K172">
        <v>67208710.780945405</v>
      </c>
      <c r="L172" s="1">
        <v>0.101653208091166</v>
      </c>
      <c r="M172">
        <v>0.97230000000000005</v>
      </c>
    </row>
    <row r="173" spans="1:13" x14ac:dyDescent="0.25">
      <c r="A173" t="s">
        <v>43</v>
      </c>
      <c r="B173" t="s">
        <v>27</v>
      </c>
      <c r="C173" t="s">
        <v>44</v>
      </c>
      <c r="D173" t="s">
        <v>28</v>
      </c>
      <c r="E173" t="s">
        <v>17</v>
      </c>
      <c r="F173">
        <v>14</v>
      </c>
      <c r="G173">
        <v>2.2213550725497599</v>
      </c>
      <c r="H173">
        <v>1.55559270616379</v>
      </c>
      <c r="I173">
        <v>9.21981592436474</v>
      </c>
      <c r="J173">
        <v>0.43709416282269298</v>
      </c>
      <c r="K173">
        <v>194.47755863454901</v>
      </c>
      <c r="L173" s="1">
        <v>0.15329765222099201</v>
      </c>
      <c r="M173">
        <v>0.97230000000000005</v>
      </c>
    </row>
    <row r="174" spans="1:13" x14ac:dyDescent="0.25">
      <c r="A174" t="s">
        <v>43</v>
      </c>
      <c r="B174" t="s">
        <v>27</v>
      </c>
      <c r="C174" t="s">
        <v>44</v>
      </c>
      <c r="D174" t="s">
        <v>28</v>
      </c>
      <c r="E174" t="s">
        <v>18</v>
      </c>
      <c r="F174">
        <v>14</v>
      </c>
      <c r="G174">
        <v>0.77682193468501204</v>
      </c>
      <c r="H174">
        <v>1.4056649428888</v>
      </c>
      <c r="I174">
        <v>2.1745504090375301</v>
      </c>
      <c r="J174">
        <v>0.13830673356694301</v>
      </c>
      <c r="K174">
        <v>34.189727133976</v>
      </c>
      <c r="L174" s="1">
        <v>0.58051225527118</v>
      </c>
      <c r="M174">
        <v>0.97230000000000005</v>
      </c>
    </row>
    <row r="175" spans="1:13" x14ac:dyDescent="0.25">
      <c r="A175" t="s">
        <v>43</v>
      </c>
      <c r="B175" t="s">
        <v>27</v>
      </c>
      <c r="C175" t="s">
        <v>44</v>
      </c>
      <c r="D175" t="s">
        <v>28</v>
      </c>
      <c r="E175" t="s">
        <v>19</v>
      </c>
      <c r="F175">
        <v>14</v>
      </c>
      <c r="G175">
        <v>1.89965461898979</v>
      </c>
      <c r="H175">
        <v>2.9844733340783498</v>
      </c>
      <c r="I175">
        <v>6.68358566003036</v>
      </c>
      <c r="J175">
        <v>1.9256374777351901E-2</v>
      </c>
      <c r="K175">
        <v>2319.7677543907098</v>
      </c>
      <c r="L175" s="1">
        <v>0.53548974836240704</v>
      </c>
      <c r="M175">
        <v>0.97230000000000005</v>
      </c>
    </row>
    <row r="176" spans="1:13" x14ac:dyDescent="0.25">
      <c r="A176" t="s">
        <v>43</v>
      </c>
      <c r="B176" t="s">
        <v>27</v>
      </c>
      <c r="C176" t="s">
        <v>44</v>
      </c>
      <c r="D176" t="s">
        <v>28</v>
      </c>
      <c r="E176" t="s">
        <v>20</v>
      </c>
      <c r="F176">
        <v>14</v>
      </c>
      <c r="G176">
        <v>3.2217636563894598</v>
      </c>
      <c r="H176">
        <v>2.5231094565751202</v>
      </c>
      <c r="I176">
        <v>25.072300133087101</v>
      </c>
      <c r="J176">
        <v>0.17843500200562001</v>
      </c>
      <c r="K176">
        <v>3522.9648157473098</v>
      </c>
      <c r="L176" s="1">
        <v>0.22397380610563999</v>
      </c>
      <c r="M176">
        <v>0.97230000000000005</v>
      </c>
    </row>
    <row r="177" spans="1:13" x14ac:dyDescent="0.25">
      <c r="A177" t="s">
        <v>43</v>
      </c>
      <c r="B177" t="s">
        <v>29</v>
      </c>
      <c r="C177" t="s">
        <v>44</v>
      </c>
      <c r="D177" t="s">
        <v>30</v>
      </c>
      <c r="E177" t="s">
        <v>16</v>
      </c>
      <c r="F177">
        <v>14</v>
      </c>
      <c r="G177">
        <v>1.03420931650351</v>
      </c>
      <c r="H177">
        <v>4.2682290892003998</v>
      </c>
      <c r="I177">
        <v>2.81288125732542</v>
      </c>
      <c r="J177">
        <v>6.54578069675322E-4</v>
      </c>
      <c r="K177">
        <v>12087.635278916699</v>
      </c>
      <c r="L177" s="1">
        <v>0.81263618911705404</v>
      </c>
      <c r="M177">
        <v>0.99590000000000001</v>
      </c>
    </row>
    <row r="178" spans="1:13" x14ac:dyDescent="0.25">
      <c r="A178" t="s">
        <v>43</v>
      </c>
      <c r="B178" t="s">
        <v>29</v>
      </c>
      <c r="C178" t="s">
        <v>44</v>
      </c>
      <c r="D178" t="s">
        <v>30</v>
      </c>
      <c r="E178" t="s">
        <v>17</v>
      </c>
      <c r="F178">
        <v>14</v>
      </c>
      <c r="G178">
        <v>1.6613325662598999</v>
      </c>
      <c r="H178">
        <v>1.48361490407304</v>
      </c>
      <c r="I178">
        <v>5.2663238962688803</v>
      </c>
      <c r="J178">
        <v>0.28749418480248601</v>
      </c>
      <c r="K178">
        <v>96.468620398240503</v>
      </c>
      <c r="L178" s="1">
        <v>0.26280457378954802</v>
      </c>
      <c r="M178">
        <v>0.97230000000000005</v>
      </c>
    </row>
    <row r="179" spans="1:13" x14ac:dyDescent="0.25">
      <c r="A179" t="s">
        <v>43</v>
      </c>
      <c r="B179" t="s">
        <v>29</v>
      </c>
      <c r="C179" t="s">
        <v>44</v>
      </c>
      <c r="D179" t="s">
        <v>30</v>
      </c>
      <c r="E179" t="s">
        <v>18</v>
      </c>
      <c r="F179">
        <v>14</v>
      </c>
      <c r="G179">
        <v>0.55854796183732103</v>
      </c>
      <c r="H179">
        <v>1.1548519339986101</v>
      </c>
      <c r="I179">
        <v>1.74813230169429</v>
      </c>
      <c r="J179">
        <v>0.18177932477790901</v>
      </c>
      <c r="K179">
        <v>16.8114088219913</v>
      </c>
      <c r="L179" s="1">
        <v>0.62863193321411404</v>
      </c>
      <c r="M179">
        <v>0.97230000000000005</v>
      </c>
    </row>
    <row r="180" spans="1:13" x14ac:dyDescent="0.25">
      <c r="A180" t="s">
        <v>43</v>
      </c>
      <c r="B180" t="s">
        <v>29</v>
      </c>
      <c r="C180" t="s">
        <v>44</v>
      </c>
      <c r="D180" t="s">
        <v>30</v>
      </c>
      <c r="E180" t="s">
        <v>19</v>
      </c>
      <c r="F180">
        <v>14</v>
      </c>
      <c r="G180">
        <v>1.9729716036045699</v>
      </c>
      <c r="H180">
        <v>2.38101910062433</v>
      </c>
      <c r="I180">
        <v>7.1920165879014499</v>
      </c>
      <c r="J180">
        <v>6.7621734345632706E-2</v>
      </c>
      <c r="K180">
        <v>764.91830771847594</v>
      </c>
      <c r="L180" s="1">
        <v>0.422269974258703</v>
      </c>
      <c r="M180">
        <v>0.97230000000000005</v>
      </c>
    </row>
    <row r="181" spans="1:13" x14ac:dyDescent="0.25">
      <c r="A181" t="s">
        <v>43</v>
      </c>
      <c r="B181" t="s">
        <v>29</v>
      </c>
      <c r="C181" t="s">
        <v>44</v>
      </c>
      <c r="D181" t="s">
        <v>30</v>
      </c>
      <c r="E181" t="s">
        <v>20</v>
      </c>
      <c r="F181">
        <v>14</v>
      </c>
      <c r="G181">
        <v>1.9729716036045699</v>
      </c>
      <c r="H181">
        <v>2.3548324473427198</v>
      </c>
      <c r="I181">
        <v>7.1920165879014499</v>
      </c>
      <c r="J181">
        <v>7.1183089685700807E-2</v>
      </c>
      <c r="K181">
        <v>726.64874240546101</v>
      </c>
      <c r="L181" s="1">
        <v>0.41725920928439902</v>
      </c>
      <c r="M181">
        <v>0.97230000000000005</v>
      </c>
    </row>
    <row r="182" spans="1:13" x14ac:dyDescent="0.25">
      <c r="A182" t="s">
        <v>43</v>
      </c>
      <c r="B182" t="s">
        <v>31</v>
      </c>
      <c r="C182" t="s">
        <v>44</v>
      </c>
      <c r="D182" t="s">
        <v>32</v>
      </c>
      <c r="E182" t="s">
        <v>16</v>
      </c>
      <c r="F182">
        <v>14</v>
      </c>
      <c r="G182">
        <v>2.2082929473968802</v>
      </c>
      <c r="H182">
        <v>4.4366983223502201</v>
      </c>
      <c r="I182">
        <v>9.1001686598170508</v>
      </c>
      <c r="J182">
        <v>1.5221434630735299E-3</v>
      </c>
      <c r="K182">
        <v>54405.561398200603</v>
      </c>
      <c r="L182" s="1">
        <v>0.62766747578193005</v>
      </c>
      <c r="M182">
        <v>0.97230000000000005</v>
      </c>
    </row>
    <row r="183" spans="1:13" x14ac:dyDescent="0.25">
      <c r="A183" t="s">
        <v>43</v>
      </c>
      <c r="B183" t="s">
        <v>31</v>
      </c>
      <c r="C183" t="s">
        <v>44</v>
      </c>
      <c r="D183" t="s">
        <v>32</v>
      </c>
      <c r="E183" t="s">
        <v>17</v>
      </c>
      <c r="F183">
        <v>14</v>
      </c>
      <c r="G183">
        <v>1.2701506594355201</v>
      </c>
      <c r="H183">
        <v>1.6747314444361401</v>
      </c>
      <c r="I183">
        <v>3.5613890788071498</v>
      </c>
      <c r="J183">
        <v>0.13367778400977801</v>
      </c>
      <c r="K183">
        <v>94.881077395172596</v>
      </c>
      <c r="L183" s="1">
        <v>0.44819928932691599</v>
      </c>
      <c r="M183">
        <v>0.97230000000000005</v>
      </c>
    </row>
    <row r="184" spans="1:13" x14ac:dyDescent="0.25">
      <c r="A184" t="s">
        <v>43</v>
      </c>
      <c r="B184" t="s">
        <v>31</v>
      </c>
      <c r="C184" t="s">
        <v>44</v>
      </c>
      <c r="D184" t="s">
        <v>32</v>
      </c>
      <c r="E184" t="s">
        <v>18</v>
      </c>
      <c r="F184">
        <v>14</v>
      </c>
      <c r="G184">
        <v>0.85207251794671002</v>
      </c>
      <c r="H184">
        <v>1.2097049397058599</v>
      </c>
      <c r="I184">
        <v>2.3445008402670902</v>
      </c>
      <c r="J184">
        <v>0.21894183810293</v>
      </c>
      <c r="K184">
        <v>25.105682119234601</v>
      </c>
      <c r="L184" s="1">
        <v>0.48120616666867899</v>
      </c>
      <c r="M184">
        <v>0.97230000000000005</v>
      </c>
    </row>
    <row r="185" spans="1:13" x14ac:dyDescent="0.25">
      <c r="A185" t="s">
        <v>43</v>
      </c>
      <c r="B185" t="s">
        <v>31</v>
      </c>
      <c r="C185" t="s">
        <v>44</v>
      </c>
      <c r="D185" t="s">
        <v>32</v>
      </c>
      <c r="E185" t="s">
        <v>19</v>
      </c>
      <c r="F185">
        <v>14</v>
      </c>
      <c r="G185">
        <v>1.4691430388261799</v>
      </c>
      <c r="H185">
        <v>2.6209304382471799</v>
      </c>
      <c r="I185">
        <v>4.3455096119559302</v>
      </c>
      <c r="J185">
        <v>2.5530521521710901E-2</v>
      </c>
      <c r="K185">
        <v>739.64230505604996</v>
      </c>
      <c r="L185" s="1">
        <v>0.584641125302656</v>
      </c>
      <c r="M185">
        <v>0.97230000000000005</v>
      </c>
    </row>
    <row r="186" spans="1:13" x14ac:dyDescent="0.25">
      <c r="A186" t="s">
        <v>43</v>
      </c>
      <c r="B186" t="s">
        <v>31</v>
      </c>
      <c r="C186" t="s">
        <v>44</v>
      </c>
      <c r="D186" t="s">
        <v>32</v>
      </c>
      <c r="E186" t="s">
        <v>20</v>
      </c>
      <c r="F186">
        <v>14</v>
      </c>
      <c r="G186">
        <v>1.7398485219478901</v>
      </c>
      <c r="H186">
        <v>2.4895232340439502</v>
      </c>
      <c r="I186">
        <v>5.6964804655493104</v>
      </c>
      <c r="J186">
        <v>4.3299377662035003E-2</v>
      </c>
      <c r="K186">
        <v>749.43085666649199</v>
      </c>
      <c r="L186" s="1">
        <v>0.496947911271236</v>
      </c>
      <c r="M186">
        <v>0.97230000000000005</v>
      </c>
    </row>
    <row r="187" spans="1:13" x14ac:dyDescent="0.25">
      <c r="A187" t="s">
        <v>43</v>
      </c>
      <c r="B187" t="s">
        <v>33</v>
      </c>
      <c r="C187" t="s">
        <v>44</v>
      </c>
      <c r="D187" t="s">
        <v>34</v>
      </c>
      <c r="E187" t="s">
        <v>16</v>
      </c>
      <c r="F187">
        <v>14</v>
      </c>
      <c r="G187">
        <v>6.7036170364816003</v>
      </c>
      <c r="H187">
        <v>4.4283413432350702</v>
      </c>
      <c r="I187">
        <v>815.34964742179295</v>
      </c>
      <c r="J187">
        <v>0.13863204746553301</v>
      </c>
      <c r="K187">
        <v>4795392.2610579897</v>
      </c>
      <c r="L187" s="1">
        <v>0.15596193671372699</v>
      </c>
      <c r="M187">
        <v>0.97230000000000005</v>
      </c>
    </row>
    <row r="188" spans="1:13" x14ac:dyDescent="0.25">
      <c r="A188" t="s">
        <v>43</v>
      </c>
      <c r="B188" t="s">
        <v>33</v>
      </c>
      <c r="C188" t="s">
        <v>44</v>
      </c>
      <c r="D188" t="s">
        <v>34</v>
      </c>
      <c r="E188" t="s">
        <v>17</v>
      </c>
      <c r="F188">
        <v>14</v>
      </c>
      <c r="G188">
        <v>0.87335338219755998</v>
      </c>
      <c r="H188">
        <v>1.6477053965497599</v>
      </c>
      <c r="I188">
        <v>2.3949285135134599</v>
      </c>
      <c r="J188">
        <v>9.4784518024110698E-2</v>
      </c>
      <c r="K188">
        <v>60.5128633283841</v>
      </c>
      <c r="L188" s="1">
        <v>0.59608267704940898</v>
      </c>
      <c r="M188">
        <v>0.97230000000000005</v>
      </c>
    </row>
    <row r="189" spans="1:13" x14ac:dyDescent="0.25">
      <c r="A189" t="s">
        <v>43</v>
      </c>
      <c r="B189" t="s">
        <v>33</v>
      </c>
      <c r="C189" t="s">
        <v>44</v>
      </c>
      <c r="D189" t="s">
        <v>34</v>
      </c>
      <c r="E189" t="s">
        <v>18</v>
      </c>
      <c r="F189">
        <v>14</v>
      </c>
      <c r="G189">
        <v>1.0334739388334799</v>
      </c>
      <c r="H189">
        <v>1.2097438279503201</v>
      </c>
      <c r="I189">
        <v>2.81081348764934</v>
      </c>
      <c r="J189">
        <v>0.26246856304543698</v>
      </c>
      <c r="K189">
        <v>30.101404795604999</v>
      </c>
      <c r="L189" s="1">
        <v>0.39294346388316198</v>
      </c>
      <c r="M189">
        <v>0.97230000000000005</v>
      </c>
    </row>
    <row r="190" spans="1:13" x14ac:dyDescent="0.25">
      <c r="A190" t="s">
        <v>43</v>
      </c>
      <c r="B190" t="s">
        <v>33</v>
      </c>
      <c r="C190" t="s">
        <v>44</v>
      </c>
      <c r="D190" t="s">
        <v>34</v>
      </c>
      <c r="E190" t="s">
        <v>19</v>
      </c>
      <c r="F190">
        <v>14</v>
      </c>
      <c r="G190">
        <v>-2.2932418443619098</v>
      </c>
      <c r="H190">
        <v>3.1984342162667798</v>
      </c>
      <c r="I190">
        <v>0.100938703303626</v>
      </c>
      <c r="J190">
        <v>1.9120337453811399E-4</v>
      </c>
      <c r="K190">
        <v>53.2868305762373</v>
      </c>
      <c r="L190" s="1">
        <v>0.486064245416928</v>
      </c>
      <c r="M190">
        <v>0.97230000000000005</v>
      </c>
    </row>
    <row r="191" spans="1:13" x14ac:dyDescent="0.25">
      <c r="A191" t="s">
        <v>43</v>
      </c>
      <c r="B191" t="s">
        <v>33</v>
      </c>
      <c r="C191" t="s">
        <v>44</v>
      </c>
      <c r="D191" t="s">
        <v>34</v>
      </c>
      <c r="E191" t="s">
        <v>20</v>
      </c>
      <c r="F191">
        <v>14</v>
      </c>
      <c r="G191">
        <v>-2.2008566489799102</v>
      </c>
      <c r="H191">
        <v>2.7977133054110501</v>
      </c>
      <c r="I191">
        <v>0.11070827959445401</v>
      </c>
      <c r="J191">
        <v>4.5995829870228898E-4</v>
      </c>
      <c r="K191">
        <v>26.646596453077098</v>
      </c>
      <c r="L191" s="1">
        <v>0.44558371536050401</v>
      </c>
      <c r="M191">
        <v>0.97230000000000005</v>
      </c>
    </row>
    <row r="192" spans="1:13" x14ac:dyDescent="0.25">
      <c r="A192" t="s">
        <v>43</v>
      </c>
      <c r="B192" t="s">
        <v>35</v>
      </c>
      <c r="C192" t="s">
        <v>44</v>
      </c>
      <c r="D192" t="s">
        <v>36</v>
      </c>
      <c r="E192" t="s">
        <v>16</v>
      </c>
      <c r="F192">
        <v>14</v>
      </c>
      <c r="G192">
        <v>2.7225659775075299</v>
      </c>
      <c r="H192">
        <v>4.0538956171164697</v>
      </c>
      <c r="I192">
        <v>15.219324628611</v>
      </c>
      <c r="J192">
        <v>5.3907571434641003E-3</v>
      </c>
      <c r="K192">
        <v>42967.589892614298</v>
      </c>
      <c r="L192" s="1">
        <v>0.51456448174650504</v>
      </c>
      <c r="M192">
        <v>0.97230000000000005</v>
      </c>
    </row>
    <row r="193" spans="1:13" x14ac:dyDescent="0.25">
      <c r="A193" t="s">
        <v>43</v>
      </c>
      <c r="B193" t="s">
        <v>35</v>
      </c>
      <c r="C193" t="s">
        <v>44</v>
      </c>
      <c r="D193" t="s">
        <v>36</v>
      </c>
      <c r="E193" t="s">
        <v>17</v>
      </c>
      <c r="F193">
        <v>14</v>
      </c>
      <c r="G193">
        <v>0.63182269831601201</v>
      </c>
      <c r="H193">
        <v>1.53380333648765</v>
      </c>
      <c r="I193">
        <v>1.8810360177274099</v>
      </c>
      <c r="J193">
        <v>9.3067351226844106E-2</v>
      </c>
      <c r="K193">
        <v>38.018665550752502</v>
      </c>
      <c r="L193" s="1">
        <v>0.68038925458615296</v>
      </c>
      <c r="M193">
        <v>0.97230000000000005</v>
      </c>
    </row>
    <row r="194" spans="1:13" x14ac:dyDescent="0.25">
      <c r="A194" t="s">
        <v>43</v>
      </c>
      <c r="B194" t="s">
        <v>35</v>
      </c>
      <c r="C194" t="s">
        <v>44</v>
      </c>
      <c r="D194" t="s">
        <v>36</v>
      </c>
      <c r="E194" t="s">
        <v>18</v>
      </c>
      <c r="F194">
        <v>14</v>
      </c>
      <c r="G194">
        <v>7.7743075152539795E-2</v>
      </c>
      <c r="H194">
        <v>1.1050533192285199</v>
      </c>
      <c r="I194">
        <v>1.08084492707552</v>
      </c>
      <c r="J194">
        <v>0.123914752388858</v>
      </c>
      <c r="K194">
        <v>9.4276567871343104</v>
      </c>
      <c r="L194" s="1">
        <v>0.94391323278662498</v>
      </c>
      <c r="M194">
        <v>0.99590000000000001</v>
      </c>
    </row>
    <row r="195" spans="1:13" x14ac:dyDescent="0.25">
      <c r="A195" t="s">
        <v>43</v>
      </c>
      <c r="B195" t="s">
        <v>35</v>
      </c>
      <c r="C195" t="s">
        <v>44</v>
      </c>
      <c r="D195" t="s">
        <v>36</v>
      </c>
      <c r="E195" t="s">
        <v>19</v>
      </c>
      <c r="F195">
        <v>14</v>
      </c>
      <c r="G195">
        <v>1.3016203276360501</v>
      </c>
      <c r="H195">
        <v>2.5254365851949698</v>
      </c>
      <c r="I195">
        <v>3.67524694981614</v>
      </c>
      <c r="J195">
        <v>2.6037033751936701E-2</v>
      </c>
      <c r="K195">
        <v>518.777994099583</v>
      </c>
      <c r="L195" s="1">
        <v>0.61492282879749605</v>
      </c>
      <c r="M195">
        <v>0.97230000000000005</v>
      </c>
    </row>
    <row r="196" spans="1:13" x14ac:dyDescent="0.25">
      <c r="A196" t="s">
        <v>43</v>
      </c>
      <c r="B196" t="s">
        <v>35</v>
      </c>
      <c r="C196" t="s">
        <v>44</v>
      </c>
      <c r="D196" t="s">
        <v>36</v>
      </c>
      <c r="E196" t="s">
        <v>20</v>
      </c>
      <c r="F196">
        <v>14</v>
      </c>
      <c r="G196">
        <v>1.0433954990407299</v>
      </c>
      <c r="H196">
        <v>2.7418038203542201</v>
      </c>
      <c r="I196">
        <v>2.8388399460919902</v>
      </c>
      <c r="J196">
        <v>1.3160439080610299E-2</v>
      </c>
      <c r="K196">
        <v>612.36651681334797</v>
      </c>
      <c r="L196" s="1">
        <v>0.70968227916740401</v>
      </c>
      <c r="M196">
        <v>0.97230000000000005</v>
      </c>
    </row>
    <row r="197" spans="1:13" x14ac:dyDescent="0.25">
      <c r="A197" t="s">
        <v>43</v>
      </c>
      <c r="B197" t="s">
        <v>37</v>
      </c>
      <c r="C197" t="s">
        <v>44</v>
      </c>
      <c r="D197" t="s">
        <v>38</v>
      </c>
      <c r="E197" t="s">
        <v>16</v>
      </c>
      <c r="F197">
        <v>14</v>
      </c>
      <c r="G197">
        <v>2.3011161451226001</v>
      </c>
      <c r="H197">
        <v>5.6591094633265602</v>
      </c>
      <c r="I197">
        <v>9.9853213050438807</v>
      </c>
      <c r="J197">
        <v>1.5213558882515101E-4</v>
      </c>
      <c r="K197">
        <v>655380.12725974398</v>
      </c>
      <c r="L197" s="1">
        <v>0.69144444215739398</v>
      </c>
      <c r="M197">
        <v>0.97230000000000005</v>
      </c>
    </row>
    <row r="198" spans="1:13" x14ac:dyDescent="0.25">
      <c r="A198" t="s">
        <v>43</v>
      </c>
      <c r="B198" t="s">
        <v>37</v>
      </c>
      <c r="C198" t="s">
        <v>44</v>
      </c>
      <c r="D198" t="s">
        <v>38</v>
      </c>
      <c r="E198" t="s">
        <v>17</v>
      </c>
      <c r="F198">
        <v>14</v>
      </c>
      <c r="G198">
        <v>-0.76432985494939498</v>
      </c>
      <c r="H198">
        <v>1.79705649575376</v>
      </c>
      <c r="I198">
        <v>0.46564587671780799</v>
      </c>
      <c r="J198">
        <v>1.3752143355374599E-2</v>
      </c>
      <c r="K198">
        <v>15.766711915459799</v>
      </c>
      <c r="L198" s="1">
        <v>0.67060106894354199</v>
      </c>
      <c r="M198">
        <v>0.97230000000000005</v>
      </c>
    </row>
    <row r="199" spans="1:13" x14ac:dyDescent="0.25">
      <c r="A199" t="s">
        <v>43</v>
      </c>
      <c r="B199" t="s">
        <v>37</v>
      </c>
      <c r="C199" t="s">
        <v>44</v>
      </c>
      <c r="D199" t="s">
        <v>38</v>
      </c>
      <c r="E199" t="s">
        <v>18</v>
      </c>
      <c r="F199">
        <v>14</v>
      </c>
      <c r="G199">
        <v>0.24315478323308201</v>
      </c>
      <c r="H199">
        <v>1.49100091933914</v>
      </c>
      <c r="I199">
        <v>1.2752659986372401</v>
      </c>
      <c r="J199">
        <v>6.8617545017955694E-2</v>
      </c>
      <c r="K199">
        <v>23.700984447267398</v>
      </c>
      <c r="L199" s="1">
        <v>0.870454203970914</v>
      </c>
      <c r="M199">
        <v>0.99590000000000001</v>
      </c>
    </row>
    <row r="200" spans="1:13" x14ac:dyDescent="0.25">
      <c r="A200" t="s">
        <v>43</v>
      </c>
      <c r="B200" t="s">
        <v>37</v>
      </c>
      <c r="C200" t="s">
        <v>44</v>
      </c>
      <c r="D200" t="s">
        <v>38</v>
      </c>
      <c r="E200" t="s">
        <v>19</v>
      </c>
      <c r="F200">
        <v>14</v>
      </c>
      <c r="G200">
        <v>-3.2273332356650499</v>
      </c>
      <c r="H200">
        <v>3.39735201089018</v>
      </c>
      <c r="I200">
        <v>3.9663130099653297E-2</v>
      </c>
      <c r="J200">
        <v>5.0874783130090603E-5</v>
      </c>
      <c r="K200">
        <v>30.9222721456979</v>
      </c>
      <c r="L200" s="1">
        <v>0.35946217071178199</v>
      </c>
      <c r="M200">
        <v>0.97230000000000005</v>
      </c>
    </row>
    <row r="201" spans="1:13" x14ac:dyDescent="0.25">
      <c r="A201" t="s">
        <v>43</v>
      </c>
      <c r="B201" t="s">
        <v>37</v>
      </c>
      <c r="C201" t="s">
        <v>44</v>
      </c>
      <c r="D201" t="s">
        <v>38</v>
      </c>
      <c r="E201" t="s">
        <v>20</v>
      </c>
      <c r="F201">
        <v>14</v>
      </c>
      <c r="G201">
        <v>-3.0091122662851899</v>
      </c>
      <c r="H201">
        <v>3.2355588289755999</v>
      </c>
      <c r="I201">
        <v>4.9335456073981002E-2</v>
      </c>
      <c r="J201">
        <v>8.6895216687743094E-5</v>
      </c>
      <c r="K201">
        <v>28.010600799514801</v>
      </c>
      <c r="L201" s="1">
        <v>0.36931289479571699</v>
      </c>
      <c r="M201">
        <v>0.97230000000000005</v>
      </c>
    </row>
  </sheetData>
  <phoneticPr fontId="1" type="noConversion"/>
  <conditionalFormatting sqref="L1:L201">
    <cfRule type="cellIs" dxfId="1" priority="2" operator="lessThan">
      <formula>0.05</formula>
    </cfRule>
  </conditionalFormatting>
  <conditionalFormatting sqref="M1:M201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iasin</cp:lastModifiedBy>
  <dcterms:created xsi:type="dcterms:W3CDTF">2024-06-22T21:54:48Z</dcterms:created>
  <dcterms:modified xsi:type="dcterms:W3CDTF">2024-06-22T14:04:14Z</dcterms:modified>
</cp:coreProperties>
</file>